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embeddings/oleObject3.bin" ContentType="application/vnd.openxmlformats-officedocument.oleObject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inas\Favorites\Desktop\"/>
    </mc:Choice>
  </mc:AlternateContent>
  <bookViews>
    <workbookView xWindow="0" yWindow="0" windowWidth="23040" windowHeight="10392" firstSheet="5" activeTab="6"/>
  </bookViews>
  <sheets>
    <sheet name="T1 how to use" sheetId="13" r:id="rId1"/>
    <sheet name="T2 modExpo amax" sheetId="11" r:id="rId2"/>
    <sheet name="T3 modExpo M1 amax" sheetId="1" r:id="rId3"/>
    <sheet name="T4 Cranes" sheetId="14" r:id="rId4"/>
    <sheet name="T5 Whooper swan" sheetId="15" r:id="rId5"/>
    <sheet name="T6 Black-headed gull" sheetId="16" r:id="rId6"/>
    <sheet name="T7 Black redstart" sheetId="17" r:id="rId7"/>
  </sheets>
  <definedNames>
    <definedName name="solver_adj" localSheetId="1" hidden="1">'T2 modExpo amax'!$B$6</definedName>
    <definedName name="solver_adj" localSheetId="2" hidden="1">'T3 modExpo M1 amax'!$B$6</definedName>
    <definedName name="solver_cvg" localSheetId="1" hidden="1">0.0001</definedName>
    <definedName name="solver_cvg" localSheetId="2" hidden="1">0.0001</definedName>
    <definedName name="solver_drv" localSheetId="1" hidden="1">1</definedName>
    <definedName name="solver_drv" localSheetId="2" hidden="1">1</definedName>
    <definedName name="solver_est" localSheetId="1" hidden="1">1</definedName>
    <definedName name="solver_est" localSheetId="2" hidden="1">1</definedName>
    <definedName name="solver_itr" localSheetId="1" hidden="1">100</definedName>
    <definedName name="solver_itr" localSheetId="2" hidden="1">100</definedName>
    <definedName name="solver_lin" localSheetId="1" hidden="1">2</definedName>
    <definedName name="solver_lin" localSheetId="2" hidden="1">2</definedName>
    <definedName name="solver_neg" localSheetId="1" hidden="1">2</definedName>
    <definedName name="solver_neg" localSheetId="2" hidden="1">2</definedName>
    <definedName name="solver_num" localSheetId="1" hidden="1">0</definedName>
    <definedName name="solver_num" localSheetId="2" hidden="1">0</definedName>
    <definedName name="solver_nwt" localSheetId="1" hidden="1">1</definedName>
    <definedName name="solver_nwt" localSheetId="2" hidden="1">1</definedName>
    <definedName name="solver_opt" localSheetId="1" hidden="1">'T2 modExpo amax'!$E$2</definedName>
    <definedName name="solver_opt" localSheetId="2" hidden="1">'T3 modExpo M1 amax'!$E$2</definedName>
    <definedName name="solver_pre" localSheetId="1" hidden="1">0.000001</definedName>
    <definedName name="solver_pre" localSheetId="2" hidden="1">0.000001</definedName>
    <definedName name="solver_scl" localSheetId="1" hidden="1">2</definedName>
    <definedName name="solver_scl" localSheetId="2" hidden="1">2</definedName>
    <definedName name="solver_sho" localSheetId="1" hidden="1">2</definedName>
    <definedName name="solver_sho" localSheetId="2" hidden="1">2</definedName>
    <definedName name="solver_tim" localSheetId="1" hidden="1">100</definedName>
    <definedName name="solver_tim" localSheetId="2" hidden="1">100</definedName>
    <definedName name="solver_tol" localSheetId="1" hidden="1">0.05</definedName>
    <definedName name="solver_tol" localSheetId="2" hidden="1">0.05</definedName>
    <definedName name="solver_typ" localSheetId="1" hidden="1">3</definedName>
    <definedName name="solver_typ" localSheetId="2" hidden="1">3</definedName>
    <definedName name="solver_val" localSheetId="1" hidden="1">2</definedName>
    <definedName name="solver_val" localSheetId="2" hidden="1">0.2</definedName>
  </definedNames>
  <calcPr calcId="162913"/>
</workbook>
</file>

<file path=xl/calcChain.xml><?xml version="1.0" encoding="utf-8"?>
<calcChain xmlns="http://schemas.openxmlformats.org/spreadsheetml/2006/main">
  <c r="G15" i="16" l="1"/>
  <c r="E15" i="16"/>
  <c r="G14" i="16"/>
  <c r="G16" i="16" s="1"/>
  <c r="E14" i="16"/>
  <c r="E16" i="16" s="1"/>
  <c r="G13" i="16"/>
  <c r="E13" i="16"/>
  <c r="F12" i="16"/>
  <c r="D12" i="16"/>
  <c r="C12" i="16"/>
  <c r="G15" i="15" l="1"/>
  <c r="E15" i="15"/>
  <c r="G14" i="15"/>
  <c r="G16" i="15" s="1"/>
  <c r="E14" i="15"/>
  <c r="E16" i="15" s="1"/>
  <c r="G13" i="15"/>
  <c r="E13" i="15"/>
  <c r="B14" i="15"/>
  <c r="B13" i="15"/>
  <c r="F12" i="15"/>
  <c r="D12" i="15"/>
  <c r="C12" i="15"/>
  <c r="B14" i="14"/>
  <c r="B13" i="14"/>
  <c r="F12" i="14"/>
  <c r="D12" i="14"/>
  <c r="C12" i="14"/>
  <c r="G11" i="14"/>
  <c r="E11" i="14"/>
  <c r="G10" i="14"/>
  <c r="E10" i="14"/>
  <c r="G9" i="14"/>
  <c r="E9" i="14"/>
  <c r="G8" i="14"/>
  <c r="E8" i="14"/>
  <c r="G7" i="14"/>
  <c r="E7" i="14"/>
  <c r="G6" i="14"/>
  <c r="E6" i="14"/>
  <c r="G5" i="14"/>
  <c r="E5" i="14"/>
  <c r="G4" i="14"/>
  <c r="E4" i="14"/>
  <c r="G3" i="14"/>
  <c r="E3" i="14"/>
  <c r="E15" i="14" l="1"/>
  <c r="G13" i="14"/>
  <c r="E14" i="14"/>
  <c r="E16" i="14" s="1"/>
  <c r="G14" i="14"/>
  <c r="G16" i="14" s="1"/>
  <c r="E13" i="14"/>
  <c r="G15" i="14"/>
  <c r="C40" i="11" l="1"/>
  <c r="B40" i="11"/>
  <c r="C39" i="11"/>
  <c r="B39" i="11"/>
  <c r="C38" i="11"/>
  <c r="B38" i="11"/>
  <c r="C37" i="11"/>
  <c r="B37" i="11"/>
  <c r="C36" i="11"/>
  <c r="B36" i="11"/>
  <c r="C35" i="11"/>
  <c r="B35" i="11"/>
  <c r="C34" i="11"/>
  <c r="B34" i="11"/>
  <c r="C33" i="11"/>
  <c r="B33" i="11"/>
  <c r="C32" i="11"/>
  <c r="B32" i="11"/>
  <c r="C31" i="11"/>
  <c r="B31" i="11"/>
  <c r="C30" i="11"/>
  <c r="B30" i="11"/>
  <c r="C29" i="11"/>
  <c r="B29" i="11"/>
  <c r="C28" i="11"/>
  <c r="B28" i="11"/>
  <c r="C27" i="11"/>
  <c r="B27" i="11"/>
  <c r="C26" i="11"/>
  <c r="B26" i="11"/>
  <c r="C25" i="11"/>
  <c r="B25" i="11"/>
  <c r="C24" i="11"/>
  <c r="B24" i="11"/>
  <c r="C23" i="11"/>
  <c r="B23" i="11"/>
  <c r="C22" i="11"/>
  <c r="B22" i="11"/>
  <c r="C21" i="11"/>
  <c r="B21" i="11"/>
  <c r="C20" i="11"/>
  <c r="B20" i="11"/>
  <c r="C19" i="11"/>
  <c r="B19" i="11"/>
  <c r="C18" i="11"/>
  <c r="B18" i="11"/>
  <c r="C17" i="11"/>
  <c r="B17" i="11"/>
  <c r="C16" i="11"/>
  <c r="B16" i="11"/>
  <c r="C15" i="11"/>
  <c r="B15" i="11"/>
  <c r="C14" i="11"/>
  <c r="B14" i="11"/>
  <c r="C13" i="11"/>
  <c r="B13" i="11"/>
  <c r="C12" i="11"/>
  <c r="B12" i="11"/>
  <c r="C11" i="11"/>
  <c r="B11" i="11"/>
  <c r="E10" i="11"/>
  <c r="C10" i="11"/>
  <c r="B10" i="11"/>
  <c r="C31" i="1"/>
  <c r="C32" i="1"/>
  <c r="C33" i="1"/>
  <c r="C34" i="1"/>
  <c r="C35" i="1"/>
  <c r="C36" i="1"/>
  <c r="C37" i="1"/>
  <c r="C38" i="1"/>
  <c r="C39" i="1"/>
  <c r="C40" i="1"/>
  <c r="B30" i="1"/>
  <c r="B31" i="1"/>
  <c r="B32" i="1"/>
  <c r="B33" i="1"/>
  <c r="B34" i="1"/>
  <c r="B35" i="1"/>
  <c r="B36" i="1"/>
  <c r="B37" i="1"/>
  <c r="B38" i="1"/>
  <c r="B39" i="1"/>
  <c r="B40" i="1"/>
  <c r="D11" i="1"/>
  <c r="F10" i="11" l="1"/>
  <c r="H10" i="11"/>
  <c r="I10" i="11" s="1"/>
  <c r="B41" i="11"/>
  <c r="B7" i="11" s="1"/>
  <c r="D40" i="11" s="1"/>
  <c r="E10" i="1"/>
  <c r="G10" i="1" s="1"/>
  <c r="D25" i="11" l="1"/>
  <c r="D33" i="11"/>
  <c r="D35" i="11"/>
  <c r="D14" i="11"/>
  <c r="D22" i="11"/>
  <c r="D30" i="11"/>
  <c r="D38" i="11"/>
  <c r="D31" i="11"/>
  <c r="D19" i="11"/>
  <c r="D12" i="11"/>
  <c r="D20" i="11"/>
  <c r="D28" i="11"/>
  <c r="D36" i="11"/>
  <c r="D11" i="11"/>
  <c r="G10" i="11" s="1"/>
  <c r="D21" i="11"/>
  <c r="D29" i="11"/>
  <c r="D17" i="11"/>
  <c r="D39" i="11"/>
  <c r="D18" i="11"/>
  <c r="D26" i="11"/>
  <c r="D34" i="11"/>
  <c r="D23" i="11"/>
  <c r="D13" i="11"/>
  <c r="D27" i="11"/>
  <c r="D15" i="11"/>
  <c r="D37" i="11"/>
  <c r="D16" i="11"/>
  <c r="D24" i="11"/>
  <c r="D32" i="11"/>
  <c r="B27" i="1"/>
  <c r="C27" i="1"/>
  <c r="B28" i="1"/>
  <c r="C28" i="1"/>
  <c r="B29" i="1"/>
  <c r="C29" i="1"/>
  <c r="C30" i="1"/>
  <c r="E12" i="11" l="1"/>
  <c r="H12" i="11" s="1"/>
  <c r="E21" i="11"/>
  <c r="H21" i="11" s="1"/>
  <c r="E18" i="11"/>
  <c r="H18" i="11" s="1"/>
  <c r="E36" i="11"/>
  <c r="F36" i="11" s="1"/>
  <c r="E16" i="11"/>
  <c r="G16" i="11" s="1"/>
  <c r="E31" i="11"/>
  <c r="H31" i="11" s="1"/>
  <c r="E28" i="11"/>
  <c r="F28" i="11" s="1"/>
  <c r="E13" i="11"/>
  <c r="G13" i="11" s="1"/>
  <c r="E14" i="11"/>
  <c r="F14" i="11" s="1"/>
  <c r="E27" i="11"/>
  <c r="H27" i="11" s="1"/>
  <c r="D41" i="11"/>
  <c r="E38" i="11"/>
  <c r="G38" i="11" s="1"/>
  <c r="E29" i="11"/>
  <c r="F29" i="11" s="1"/>
  <c r="E34" i="11"/>
  <c r="G34" i="11" s="1"/>
  <c r="E32" i="11"/>
  <c r="E30" i="11"/>
  <c r="G30" i="11" s="1"/>
  <c r="E17" i="11"/>
  <c r="G17" i="11" s="1"/>
  <c r="E25" i="11"/>
  <c r="G25" i="11" s="1"/>
  <c r="E35" i="11"/>
  <c r="G35" i="11" s="1"/>
  <c r="E20" i="11"/>
  <c r="E40" i="11"/>
  <c r="J40" i="11" s="1"/>
  <c r="E19" i="11"/>
  <c r="G19" i="11" s="1"/>
  <c r="E39" i="11"/>
  <c r="G39" i="11" s="1"/>
  <c r="E26" i="11"/>
  <c r="G26" i="11" s="1"/>
  <c r="E24" i="11"/>
  <c r="H24" i="11" s="1"/>
  <c r="E22" i="11"/>
  <c r="H22" i="11" s="1"/>
  <c r="E15" i="11"/>
  <c r="F15" i="11" s="1"/>
  <c r="E23" i="11"/>
  <c r="H23" i="11" s="1"/>
  <c r="E33" i="11"/>
  <c r="F33" i="11" s="1"/>
  <c r="E37" i="11"/>
  <c r="G37" i="11" s="1"/>
  <c r="E11" i="11"/>
  <c r="G11" i="11" s="1"/>
  <c r="F12" i="11"/>
  <c r="G12" i="11"/>
  <c r="I12" i="1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C10" i="1"/>
  <c r="B10" i="1"/>
  <c r="F16" i="11" l="1"/>
  <c r="G40" i="11"/>
  <c r="F40" i="11"/>
  <c r="H40" i="11"/>
  <c r="I40" i="11" s="1"/>
  <c r="G29" i="11"/>
  <c r="G24" i="11"/>
  <c r="H17" i="11"/>
  <c r="K17" i="11" s="1"/>
  <c r="H29" i="11"/>
  <c r="I29" i="11" s="1"/>
  <c r="H33" i="11"/>
  <c r="I33" i="11" s="1"/>
  <c r="F31" i="11"/>
  <c r="F17" i="11"/>
  <c r="F24" i="11"/>
  <c r="F18" i="11"/>
  <c r="G31" i="11"/>
  <c r="F27" i="11"/>
  <c r="F21" i="11"/>
  <c r="F37" i="11"/>
  <c r="G21" i="11"/>
  <c r="G27" i="11"/>
  <c r="G33" i="11"/>
  <c r="H26" i="11"/>
  <c r="I26" i="11" s="1"/>
  <c r="H38" i="11"/>
  <c r="I38" i="11" s="1"/>
  <c r="J22" i="11"/>
  <c r="J19" i="11"/>
  <c r="J13" i="11"/>
  <c r="J33" i="11"/>
  <c r="F26" i="11"/>
  <c r="G18" i="11"/>
  <c r="H30" i="11"/>
  <c r="H28" i="11"/>
  <c r="I28" i="11" s="1"/>
  <c r="G23" i="11"/>
  <c r="G28" i="11"/>
  <c r="J31" i="11"/>
  <c r="G32" i="11"/>
  <c r="J30" i="11"/>
  <c r="J16" i="11"/>
  <c r="J12" i="11"/>
  <c r="F35" i="11"/>
  <c r="F30" i="11"/>
  <c r="H39" i="11"/>
  <c r="K39" i="11" s="1"/>
  <c r="F38" i="11"/>
  <c r="H13" i="11"/>
  <c r="H14" i="11"/>
  <c r="F23" i="11"/>
  <c r="J35" i="11"/>
  <c r="F13" i="11"/>
  <c r="H15" i="11"/>
  <c r="G36" i="11"/>
  <c r="G14" i="11"/>
  <c r="J20" i="11"/>
  <c r="H32" i="11"/>
  <c r="J21" i="11"/>
  <c r="H16" i="11"/>
  <c r="H36" i="11"/>
  <c r="I36" i="11" s="1"/>
  <c r="H11" i="11"/>
  <c r="F11" i="11"/>
  <c r="H20" i="11"/>
  <c r="I20" i="11" s="1"/>
  <c r="G20" i="11"/>
  <c r="F20" i="11"/>
  <c r="H37" i="11"/>
  <c r="J23" i="11"/>
  <c r="J24" i="11"/>
  <c r="G22" i="11"/>
  <c r="J10" i="11"/>
  <c r="H35" i="11"/>
  <c r="I35" i="11" s="1"/>
  <c r="F25" i="11"/>
  <c r="J17" i="11"/>
  <c r="F32" i="11"/>
  <c r="J34" i="11"/>
  <c r="J39" i="11"/>
  <c r="H19" i="11"/>
  <c r="J27" i="11"/>
  <c r="J15" i="11"/>
  <c r="J26" i="11"/>
  <c r="J28" i="11"/>
  <c r="J25" i="11"/>
  <c r="J32" i="11"/>
  <c r="H34" i="11"/>
  <c r="I34" i="11" s="1"/>
  <c r="F19" i="11"/>
  <c r="J18" i="11"/>
  <c r="F22" i="11"/>
  <c r="J36" i="11"/>
  <c r="J11" i="11"/>
  <c r="G15" i="11"/>
  <c r="H25" i="11"/>
  <c r="I25" i="11" s="1"/>
  <c r="F34" i="11"/>
  <c r="F39" i="11"/>
  <c r="J29" i="11"/>
  <c r="J38" i="11"/>
  <c r="E41" i="11"/>
  <c r="E3" i="11" s="1"/>
  <c r="J14" i="11"/>
  <c r="J37" i="11"/>
  <c r="I31" i="11"/>
  <c r="I24" i="11"/>
  <c r="K21" i="11"/>
  <c r="I21" i="11"/>
  <c r="I18" i="11"/>
  <c r="I27" i="11"/>
  <c r="K23" i="11"/>
  <c r="I23" i="11"/>
  <c r="K22" i="11"/>
  <c r="I22" i="11"/>
  <c r="B41" i="1"/>
  <c r="B7" i="1" s="1"/>
  <c r="H10" i="1"/>
  <c r="F10" i="1"/>
  <c r="K20" i="11" l="1"/>
  <c r="K12" i="11"/>
  <c r="I39" i="11"/>
  <c r="I17" i="11"/>
  <c r="K16" i="11"/>
  <c r="K29" i="11"/>
  <c r="K32" i="11"/>
  <c r="K14" i="11"/>
  <c r="I30" i="11"/>
  <c r="K27" i="11"/>
  <c r="K30" i="11"/>
  <c r="K37" i="11"/>
  <c r="K28" i="11"/>
  <c r="K26" i="11"/>
  <c r="K25" i="11"/>
  <c r="I16" i="11"/>
  <c r="K24" i="11"/>
  <c r="K19" i="11"/>
  <c r="K15" i="11"/>
  <c r="K13" i="11"/>
  <c r="K38" i="11"/>
  <c r="I14" i="11"/>
  <c r="K35" i="11"/>
  <c r="I15" i="11"/>
  <c r="I32" i="11"/>
  <c r="I13" i="11"/>
  <c r="K31" i="11"/>
  <c r="K36" i="11"/>
  <c r="F41" i="11"/>
  <c r="E2" i="11" s="1"/>
  <c r="K18" i="11"/>
  <c r="I19" i="11"/>
  <c r="K34" i="11"/>
  <c r="I11" i="11"/>
  <c r="K10" i="11"/>
  <c r="K11" i="11"/>
  <c r="K33" i="11"/>
  <c r="I37" i="11"/>
  <c r="H41" i="11"/>
  <c r="K40" i="11" s="1"/>
  <c r="D33" i="1"/>
  <c r="D37" i="1"/>
  <c r="D32" i="1"/>
  <c r="D36" i="1"/>
  <c r="D40" i="1"/>
  <c r="D31" i="1"/>
  <c r="D35" i="1"/>
  <c r="D39" i="1"/>
  <c r="D34" i="1"/>
  <c r="D38" i="1"/>
  <c r="I10" i="1"/>
  <c r="E5" i="11" l="1"/>
  <c r="I41" i="11"/>
  <c r="E4" i="11" s="1"/>
  <c r="D14" i="1"/>
  <c r="D18" i="1"/>
  <c r="D22" i="1"/>
  <c r="D26" i="1"/>
  <c r="D30" i="1"/>
  <c r="D13" i="1"/>
  <c r="D17" i="1"/>
  <c r="D21" i="1"/>
  <c r="D25" i="1"/>
  <c r="D29" i="1"/>
  <c r="D12" i="1"/>
  <c r="D16" i="1"/>
  <c r="D20" i="1"/>
  <c r="D24" i="1"/>
  <c r="D28" i="1"/>
  <c r="D15" i="1"/>
  <c r="D19" i="1"/>
  <c r="D23" i="1"/>
  <c r="D27" i="1"/>
  <c r="D41" i="1" l="1"/>
  <c r="E31" i="1"/>
  <c r="G31" i="1" s="1"/>
  <c r="E35" i="1"/>
  <c r="G35" i="1" s="1"/>
  <c r="E39" i="1"/>
  <c r="G39" i="1" s="1"/>
  <c r="E34" i="1"/>
  <c r="G34" i="1" s="1"/>
  <c r="E38" i="1"/>
  <c r="G38" i="1" s="1"/>
  <c r="E33" i="1"/>
  <c r="G33" i="1" s="1"/>
  <c r="E37" i="1"/>
  <c r="G37" i="1" s="1"/>
  <c r="E32" i="1"/>
  <c r="G32" i="1" s="1"/>
  <c r="E36" i="1"/>
  <c r="G36" i="1" s="1"/>
  <c r="E40" i="1"/>
  <c r="J40" i="1" s="1"/>
  <c r="E13" i="1"/>
  <c r="G13" i="1" s="1"/>
  <c r="E17" i="1"/>
  <c r="G17" i="1" s="1"/>
  <c r="E21" i="1"/>
  <c r="G21" i="1" s="1"/>
  <c r="E25" i="1"/>
  <c r="G25" i="1" s="1"/>
  <c r="E29" i="1"/>
  <c r="G29" i="1" s="1"/>
  <c r="E12" i="1"/>
  <c r="G12" i="1" s="1"/>
  <c r="E16" i="1"/>
  <c r="G16" i="1" s="1"/>
  <c r="E20" i="1"/>
  <c r="G20" i="1" s="1"/>
  <c r="E24" i="1"/>
  <c r="G24" i="1" s="1"/>
  <c r="E28" i="1"/>
  <c r="G28" i="1" s="1"/>
  <c r="E19" i="1"/>
  <c r="G19" i="1" s="1"/>
  <c r="E23" i="1"/>
  <c r="G23" i="1" s="1"/>
  <c r="E22" i="1"/>
  <c r="G22" i="1" s="1"/>
  <c r="E30" i="1"/>
  <c r="G30" i="1" s="1"/>
  <c r="E11" i="1"/>
  <c r="G11" i="1" s="1"/>
  <c r="E15" i="1"/>
  <c r="G15" i="1" s="1"/>
  <c r="E27" i="1"/>
  <c r="G27" i="1" s="1"/>
  <c r="E14" i="1"/>
  <c r="G14" i="1" s="1"/>
  <c r="E18" i="1"/>
  <c r="G18" i="1" s="1"/>
  <c r="E26" i="1"/>
  <c r="G26" i="1" s="1"/>
  <c r="G40" i="1" l="1"/>
  <c r="J36" i="1"/>
  <c r="J38" i="1"/>
  <c r="J14" i="1"/>
  <c r="J30" i="1"/>
  <c r="J28" i="1"/>
  <c r="J32" i="1"/>
  <c r="J34" i="1"/>
  <c r="J17" i="1"/>
  <c r="J18" i="1"/>
  <c r="J16" i="1"/>
  <c r="J31" i="1"/>
  <c r="J23" i="1"/>
  <c r="J25" i="1"/>
  <c r="J33" i="1"/>
  <c r="J35" i="1"/>
  <c r="J12" i="1"/>
  <c r="E41" i="1"/>
  <c r="E3" i="1" s="1"/>
  <c r="J11" i="1"/>
  <c r="J10" i="1"/>
  <c r="J19" i="1"/>
  <c r="J21" i="1"/>
  <c r="J26" i="1"/>
  <c r="J15" i="1"/>
  <c r="J20" i="1"/>
  <c r="J27" i="1"/>
  <c r="J22" i="1"/>
  <c r="J24" i="1"/>
  <c r="J29" i="1"/>
  <c r="J13" i="1"/>
  <c r="J37" i="1"/>
  <c r="J39" i="1"/>
  <c r="F32" i="1"/>
  <c r="H32" i="1"/>
  <c r="H34" i="1"/>
  <c r="F34" i="1"/>
  <c r="F36" i="1"/>
  <c r="H36" i="1"/>
  <c r="H38" i="1"/>
  <c r="F38" i="1"/>
  <c r="H31" i="1"/>
  <c r="F31" i="1"/>
  <c r="F40" i="1"/>
  <c r="H40" i="1"/>
  <c r="F33" i="1"/>
  <c r="H33" i="1"/>
  <c r="H35" i="1"/>
  <c r="F35" i="1"/>
  <c r="F37" i="1"/>
  <c r="H37" i="1"/>
  <c r="H39" i="1"/>
  <c r="F39" i="1"/>
  <c r="H26" i="1"/>
  <c r="F26" i="1"/>
  <c r="H15" i="1"/>
  <c r="F15" i="1"/>
  <c r="H27" i="1"/>
  <c r="F27" i="1"/>
  <c r="H22" i="1"/>
  <c r="F22" i="1"/>
  <c r="H24" i="1"/>
  <c r="F24" i="1"/>
  <c r="H29" i="1"/>
  <c r="F29" i="1"/>
  <c r="H13" i="1"/>
  <c r="F13" i="1"/>
  <c r="H14" i="1"/>
  <c r="F14" i="1"/>
  <c r="H30" i="1"/>
  <c r="F30" i="1"/>
  <c r="H28" i="1"/>
  <c r="F28" i="1"/>
  <c r="H12" i="1"/>
  <c r="F12" i="1"/>
  <c r="H17" i="1"/>
  <c r="F17" i="1"/>
  <c r="H18" i="1"/>
  <c r="F18" i="1"/>
  <c r="H11" i="1"/>
  <c r="F11" i="1"/>
  <c r="H19" i="1"/>
  <c r="F19" i="1"/>
  <c r="H16" i="1"/>
  <c r="F16" i="1"/>
  <c r="H21" i="1"/>
  <c r="F21" i="1"/>
  <c r="H23" i="1"/>
  <c r="F23" i="1"/>
  <c r="H20" i="1"/>
  <c r="F20" i="1"/>
  <c r="H25" i="1"/>
  <c r="F25" i="1"/>
  <c r="K30" i="1" l="1"/>
  <c r="F41" i="1"/>
  <c r="E2" i="1" s="1"/>
  <c r="H41" i="1"/>
  <c r="K40" i="1" s="1"/>
  <c r="I40" i="1"/>
  <c r="K31" i="1"/>
  <c r="I31" i="1"/>
  <c r="I37" i="1"/>
  <c r="K37" i="1"/>
  <c r="I33" i="1"/>
  <c r="K33" i="1"/>
  <c r="I36" i="1"/>
  <c r="K36" i="1"/>
  <c r="I32" i="1"/>
  <c r="K32" i="1"/>
  <c r="I39" i="1"/>
  <c r="K39" i="1"/>
  <c r="I35" i="1"/>
  <c r="K35" i="1"/>
  <c r="K38" i="1"/>
  <c r="I38" i="1"/>
  <c r="K34" i="1"/>
  <c r="I34" i="1"/>
  <c r="K29" i="1"/>
  <c r="I29" i="1"/>
  <c r="I19" i="1"/>
  <c r="I21" i="1"/>
  <c r="I17" i="1"/>
  <c r="I20" i="1"/>
  <c r="I28" i="1"/>
  <c r="I25" i="1"/>
  <c r="I24" i="1"/>
  <c r="I27" i="1"/>
  <c r="I26" i="1"/>
  <c r="I15" i="1"/>
  <c r="I23" i="1"/>
  <c r="I18" i="1"/>
  <c r="I22" i="1"/>
  <c r="I16" i="1"/>
  <c r="I14" i="1"/>
  <c r="K12" i="1"/>
  <c r="I12" i="1"/>
  <c r="K25" i="1"/>
  <c r="K13" i="1"/>
  <c r="K20" i="1"/>
  <c r="K26" i="1"/>
  <c r="K21" i="1"/>
  <c r="K19" i="1"/>
  <c r="I30" i="1"/>
  <c r="I13" i="1"/>
  <c r="K28" i="1"/>
  <c r="K27" i="1"/>
  <c r="K22" i="1"/>
  <c r="K23" i="1"/>
  <c r="K18" i="1"/>
  <c r="K17" i="1"/>
  <c r="K16" i="1"/>
  <c r="K24" i="1"/>
  <c r="K15" i="1"/>
  <c r="K14" i="1"/>
  <c r="E5" i="1" l="1"/>
  <c r="K11" i="1"/>
  <c r="K10" i="1"/>
  <c r="I11" i="1"/>
  <c r="I41" i="1" s="1"/>
  <c r="E4" i="1" l="1"/>
</calcChain>
</file>

<file path=xl/sharedStrings.xml><?xml version="1.0" encoding="utf-8"?>
<sst xmlns="http://schemas.openxmlformats.org/spreadsheetml/2006/main" count="170" uniqueCount="89">
  <si>
    <t>x=</t>
  </si>
  <si>
    <t>a</t>
  </si>
  <si>
    <t>c=</t>
  </si>
  <si>
    <t>g=</t>
  </si>
  <si>
    <t>r=</t>
  </si>
  <si>
    <t>L=</t>
  </si>
  <si>
    <t>Le(a)</t>
  </si>
  <si>
    <t xml:space="preserve"> g=</t>
  </si>
  <si>
    <t>amax=</t>
  </si>
  <si>
    <r>
      <t>x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(1+r)</t>
    </r>
    <r>
      <rPr>
        <b/>
        <vertAlign val="superscript"/>
        <sz val="11"/>
        <color theme="1"/>
        <rFont val="Calibri"/>
        <family val="2"/>
        <scheme val="minor"/>
      </rPr>
      <t>-a</t>
    </r>
  </si>
  <si>
    <t>auto</t>
  </si>
  <si>
    <t>M1=</t>
  </si>
  <si>
    <t>M(a)</t>
  </si>
  <si>
    <t>rM(a)</t>
  </si>
  <si>
    <t>P(a)</t>
  </si>
  <si>
    <t>a*P(a)</t>
  </si>
  <si>
    <t>rP(a)</t>
  </si>
  <si>
    <t>g=juv/(ad+juv)</t>
  </si>
  <si>
    <t xml:space="preserve">juv </t>
  </si>
  <si>
    <t>amax=30</t>
  </si>
  <si>
    <t>M1=auto</t>
  </si>
  <si>
    <t>A=</t>
  </si>
  <si>
    <t>G=</t>
  </si>
  <si>
    <t>r=0</t>
  </si>
  <si>
    <t>amax=10</t>
  </si>
  <si>
    <t>S(a)</t>
  </si>
  <si>
    <r>
      <t>S*(1+r)</t>
    </r>
    <r>
      <rPr>
        <b/>
        <vertAlign val="superscript"/>
        <sz val="11"/>
        <color rgb="FFFF0000"/>
        <rFont val="Calibri"/>
        <family val="2"/>
        <scheme val="minor"/>
      </rPr>
      <t>-a</t>
    </r>
  </si>
  <si>
    <t>Input values:</t>
  </si>
  <si>
    <t>Results:</t>
  </si>
  <si>
    <t>Totals:</t>
  </si>
  <si>
    <t>Average</t>
  </si>
  <si>
    <t>std dev:</t>
  </si>
  <si>
    <t>Corr. Coeff:</t>
  </si>
  <si>
    <t>Confidence</t>
  </si>
  <si>
    <t>Data for cranes from www.ornitho.de in NE Mecklenburg in October 2012 to 2020 , max. 1000 birds per observation</t>
  </si>
  <si>
    <t>Year</t>
  </si>
  <si>
    <t>birds=ad+juv</t>
  </si>
  <si>
    <t>reports</t>
  </si>
  <si>
    <t>birds per report</t>
  </si>
  <si>
    <t>Population growth of scandinavian and baltic cranes has reduced, bust still is &gt;0</t>
  </si>
  <si>
    <t>according to different references</t>
  </si>
  <si>
    <t>presumably no increased mortality in first year of life after October</t>
  </si>
  <si>
    <t>Input data for "modExpo" in T3:</t>
  </si>
  <si>
    <t>Results according to "modExpo":</t>
  </si>
  <si>
    <t>average age in the population</t>
  </si>
  <si>
    <t xml:space="preserve">no significant population growth </t>
  </si>
  <si>
    <t>presumably no increased mortality in first year of life after January</t>
  </si>
  <si>
    <t>Data for Whooper Swan from www.ornitho.de in Germany in January, from 2012 to 2020</t>
  </si>
  <si>
    <t>Black-headed gulls from www.ornitho.de in Germany from September to November of 2012 to 2020 (3 to 300 birds per report)</t>
  </si>
  <si>
    <t>could be between 0,19 and 0,21 because of E16</t>
  </si>
  <si>
    <t>eq 1?</t>
  </si>
  <si>
    <t>eq 1/g?</t>
  </si>
  <si>
    <t>eq. 1?</t>
  </si>
  <si>
    <t>eq. "A"</t>
  </si>
  <si>
    <t>eq "L"</t>
  </si>
  <si>
    <t>g=0.095</t>
  </si>
  <si>
    <t>r=0.02</t>
  </si>
  <si>
    <t>G=11.5</t>
  </si>
  <si>
    <t>L=12.3</t>
  </si>
  <si>
    <t>A=7.6</t>
  </si>
  <si>
    <r>
      <t xml:space="preserve">presumably no increased mortality in first year of life </t>
    </r>
    <r>
      <rPr>
        <sz val="11"/>
        <color rgb="FFFF0000"/>
        <rFont val="Calibri"/>
        <family val="2"/>
        <scheme val="minor"/>
      </rPr>
      <t>since</t>
    </r>
    <r>
      <rPr>
        <sz val="11"/>
        <color theme="1"/>
        <rFont val="Calibri"/>
        <family val="2"/>
        <scheme val="minor"/>
      </rPr>
      <t xml:space="preserve"> October</t>
    </r>
  </si>
  <si>
    <t>g=0.17</t>
  </si>
  <si>
    <t>could be between 0.154 and 0.182 because of E16</t>
  </si>
  <si>
    <t>could be between 0.08 and 0.11 because of E16</t>
  </si>
  <si>
    <t>L=5.9</t>
  </si>
  <si>
    <t>A=4.7</t>
  </si>
  <si>
    <t>G=9.4</t>
  </si>
  <si>
    <t>g=0.2</t>
  </si>
  <si>
    <t>L=5.0</t>
  </si>
  <si>
    <t>A=3.9</t>
  </si>
  <si>
    <t>G=6.8</t>
  </si>
  <si>
    <t>g=0.765</t>
  </si>
  <si>
    <t>M1=0.85</t>
  </si>
  <si>
    <t>L=1.3</t>
  </si>
  <si>
    <t>A=0.5</t>
  </si>
  <si>
    <t>G=2.1</t>
  </si>
  <si>
    <t>Input data for "modExpo" in T2:</t>
  </si>
  <si>
    <r>
      <t xml:space="preserve">average life expectancy after </t>
    </r>
    <r>
      <rPr>
        <sz val="11"/>
        <rFont val="Calibri"/>
        <family val="2"/>
        <scheme val="minor"/>
      </rPr>
      <t>fledging</t>
    </r>
  </si>
  <si>
    <r>
      <t xml:space="preserve">average life expectancy </t>
    </r>
    <r>
      <rPr>
        <sz val="11"/>
        <rFont val="Calibri"/>
        <family val="2"/>
        <scheme val="minor"/>
      </rPr>
      <t>since</t>
    </r>
    <r>
      <rPr>
        <sz val="11"/>
        <color theme="1"/>
        <rFont val="Calibri"/>
        <family val="2"/>
        <scheme val="minor"/>
      </rPr>
      <t xml:space="preserve"> January</t>
    </r>
  </si>
  <si>
    <r>
      <t xml:space="preserve">average life expectancy </t>
    </r>
    <r>
      <rPr>
        <sz val="11"/>
        <rFont val="Calibri"/>
        <family val="2"/>
        <scheme val="minor"/>
      </rPr>
      <t>since</t>
    </r>
    <r>
      <rPr>
        <sz val="11"/>
        <color theme="1"/>
        <rFont val="Calibri"/>
        <family val="2"/>
        <scheme val="minor"/>
      </rPr>
      <t xml:space="preserve"> October</t>
    </r>
  </si>
  <si>
    <t>at error prob. 0.05=5%</t>
  </si>
  <si>
    <t>Black redstart: data  according to Nicolai (Lit. [9] in main article)</t>
  </si>
  <si>
    <t>To open PDF please double-click</t>
  </si>
  <si>
    <t>found using Solver</t>
  </si>
  <si>
    <t>from a=3 on (first breeding: B1=3 years)</t>
  </si>
  <si>
    <r>
      <t>generation time</t>
    </r>
    <r>
      <rPr>
        <sz val="11"/>
        <rFont val="Calibri"/>
        <family val="2"/>
        <scheme val="minor"/>
      </rPr>
      <t xml:space="preserve"> (a&gt;=5, first breeding: B1=5 years)</t>
    </r>
  </si>
  <si>
    <r>
      <t>generation time</t>
    </r>
    <r>
      <rPr>
        <sz val="11"/>
        <rFont val="Calibri"/>
        <family val="2"/>
        <scheme val="minor"/>
      </rPr>
      <t xml:space="preserve"> (a&gt;=3, first breeding: B1=3 years)</t>
    </r>
  </si>
  <si>
    <r>
      <t>generation time</t>
    </r>
    <r>
      <rPr>
        <sz val="11"/>
        <rFont val="Calibri"/>
        <family val="2"/>
        <scheme val="minor"/>
      </rPr>
      <t xml:space="preserve"> (a&gt;=1, first breeding: B1=1 yea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color rgb="FFFF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164" fontId="5" fillId="0" borderId="0" xfId="0" applyNumberFormat="1" applyFont="1"/>
    <xf numFmtId="165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165" fontId="5" fillId="0" borderId="0" xfId="0" applyNumberFormat="1" applyFont="1" applyAlignment="1">
      <alignment horizontal="left"/>
    </xf>
    <xf numFmtId="165" fontId="8" fillId="0" borderId="0" xfId="0" applyNumberFormat="1" applyFont="1"/>
    <xf numFmtId="165" fontId="9" fillId="0" borderId="0" xfId="0" applyNumberFormat="1" applyFont="1"/>
    <xf numFmtId="0" fontId="9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/>
    <xf numFmtId="0" fontId="10" fillId="0" borderId="0" xfId="0" applyFont="1"/>
    <xf numFmtId="1" fontId="0" fillId="0" borderId="0" xfId="0" applyNumberFormat="1"/>
    <xf numFmtId="165" fontId="0" fillId="0" borderId="0" xfId="0" applyNumberFormat="1"/>
    <xf numFmtId="166" fontId="0" fillId="0" borderId="0" xfId="0" applyNumberFormat="1"/>
    <xf numFmtId="165" fontId="1" fillId="0" borderId="0" xfId="0" applyNumberFormat="1" applyFont="1"/>
    <xf numFmtId="166" fontId="1" fillId="0" borderId="0" xfId="0" applyNumberFormat="1" applyFont="1"/>
    <xf numFmtId="0" fontId="3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1" fontId="5" fillId="0" borderId="0" xfId="0" applyNumberFormat="1" applyFont="1"/>
    <xf numFmtId="165" fontId="5" fillId="0" borderId="0" xfId="0" applyNumberFormat="1" applyFont="1"/>
    <xf numFmtId="166" fontId="5" fillId="0" borderId="0" xfId="0" applyNumberFormat="1" applyFont="1"/>
    <xf numFmtId="165" fontId="3" fillId="0" borderId="0" xfId="0" applyNumberFormat="1" applyFont="1" applyAlignment="1">
      <alignment horizontal="left"/>
    </xf>
    <xf numFmtId="165" fontId="3" fillId="0" borderId="0" xfId="0" applyNumberFormat="1" applyFont="1" applyAlignment="1"/>
    <xf numFmtId="1" fontId="1" fillId="0" borderId="0" xfId="0" applyNumberFormat="1" applyFont="1"/>
    <xf numFmtId="165" fontId="3" fillId="0" borderId="0" xfId="0" applyNumberFormat="1" applyFont="1"/>
    <xf numFmtId="0" fontId="2" fillId="0" borderId="0" xfId="0" applyFont="1" applyAlignment="1">
      <alignment horizontal="right"/>
    </xf>
    <xf numFmtId="165" fontId="2" fillId="0" borderId="0" xfId="0" applyNumberFormat="1" applyFont="1" applyAlignment="1">
      <alignment horizontal="left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de-DE" sz="1400"/>
              <a:t>Mortality : M(a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2 modExpo amax'!$D$9</c:f>
              <c:strCache>
                <c:ptCount val="1"/>
                <c:pt idx="0">
                  <c:v>M(a)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numRef>
              <c:f>'T2 modExpo amax'!$A$10:$A$40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cat>
          <c:val>
            <c:numRef>
              <c:f>'T2 modExpo amax'!$D$10:$D$40</c:f>
              <c:numCache>
                <c:formatCode>0.000</c:formatCode>
                <c:ptCount val="31"/>
                <c:pt idx="0">
                  <c:v>0</c:v>
                </c:pt>
                <c:pt idx="1">
                  <c:v>0.17427028628268565</c:v>
                </c:pt>
                <c:pt idx="2">
                  <c:v>0.1439993654871658</c:v>
                </c:pt>
                <c:pt idx="3">
                  <c:v>0.11898653352224703</c:v>
                </c:pt>
                <c:pt idx="4">
                  <c:v>9.831845516640593E-2</c:v>
                </c:pt>
                <c:pt idx="5">
                  <c:v>8.124044242789219E-2</c:v>
                </c:pt>
                <c:pt idx="6">
                  <c:v>6.7128897364274284E-2</c:v>
                </c:pt>
                <c:pt idx="7">
                  <c:v>5.5468541611439229E-2</c:v>
                </c:pt>
                <c:pt idx="8">
                  <c:v>4.5833601165887805E-2</c:v>
                </c:pt>
                <c:pt idx="9">
                  <c:v>3.787225938892258E-2</c:v>
                </c:pt>
                <c:pt idx="10">
                  <c:v>3.1293810539358952E-2</c:v>
                </c:pt>
                <c:pt idx="11">
                  <c:v>2.5858044750288488E-2</c:v>
                </c:pt>
                <c:pt idx="12">
                  <c:v>2.136647684585934E-2</c:v>
                </c:pt>
                <c:pt idx="13">
                  <c:v>1.7655098721242254E-2</c:v>
                </c:pt>
                <c:pt idx="14">
                  <c:v>1.4588390641352528E-2</c:v>
                </c:pt>
                <c:pt idx="15">
                  <c:v>1.2054372782896989E-2</c:v>
                </c:pt>
                <c:pt idx="16">
                  <c:v>9.9605163284533331E-3</c:v>
                </c:pt>
                <c:pt idx="17">
                  <c:v>8.2303648075451527E-3</c:v>
                </c:pt>
                <c:pt idx="18">
                  <c:v>6.8007423141081503E-3</c:v>
                </c:pt>
                <c:pt idx="19">
                  <c:v>5.6194466593390254E-3</c:v>
                </c:pt>
                <c:pt idx="20">
                  <c:v>4.6433432261721707E-3</c:v>
                </c:pt>
                <c:pt idx="21">
                  <c:v>3.8367899231158461E-3</c:v>
                </c:pt>
                <c:pt idx="22">
                  <c:v>3.1703357251621493E-3</c:v>
                </c:pt>
                <c:pt idx="23">
                  <c:v>2.6196452794259324E-3</c:v>
                </c:pt>
                <c:pt idx="24">
                  <c:v>2.1646103078460498E-3</c:v>
                </c:pt>
                <c:pt idx="25">
                  <c:v>1.7886153601147704E-3</c:v>
                </c:pt>
                <c:pt idx="26">
                  <c:v>1.4779311060483117E-3</c:v>
                </c:pt>
                <c:pt idx="27">
                  <c:v>1.2212130136716633E-3</c:v>
                </c:pt>
                <c:pt idx="28">
                  <c:v>1.0090871074150565E-3</c:v>
                </c:pt>
                <c:pt idx="29">
                  <c:v>8.3380768052071822E-4</c:v>
                </c:pt>
                <c:pt idx="30">
                  <c:v>6.889744631425331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9D-43D6-B584-A645225831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182144"/>
        <c:axId val="117113600"/>
      </c:barChart>
      <c:catAx>
        <c:axId val="84182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 sz="1200"/>
                  <a:t>Age 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7113600"/>
        <c:crosses val="autoZero"/>
        <c:auto val="1"/>
        <c:lblAlgn val="ctr"/>
        <c:lblOffset val="100"/>
        <c:tickLblSkip val="2"/>
        <c:noMultiLvlLbl val="0"/>
      </c:catAx>
      <c:valAx>
        <c:axId val="117113600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84182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Age</a:t>
            </a:r>
            <a:r>
              <a:rPr lang="en-US" sz="1400" baseline="0"/>
              <a:t> distribution in the population </a:t>
            </a:r>
            <a:r>
              <a:rPr lang="en-US" sz="1400"/>
              <a:t>: P(a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T2 modExpo amax'!$H$9</c:f>
              <c:strCache>
                <c:ptCount val="1"/>
                <c:pt idx="0">
                  <c:v>P(a)</c:v>
                </c:pt>
              </c:strCache>
            </c:strRef>
          </c:tx>
          <c:invertIfNegative val="0"/>
          <c:cat>
            <c:numRef>
              <c:f>'T2 modExpo amax'!$A$10:$A$40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cat>
          <c:val>
            <c:numRef>
              <c:f>'T2 modExpo amax'!$H$10:$H$40</c:f>
              <c:numCache>
                <c:formatCode>0.000</c:formatCode>
                <c:ptCount val="31"/>
                <c:pt idx="0">
                  <c:v>0.2</c:v>
                </c:pt>
                <c:pt idx="1">
                  <c:v>0.16033586674122607</c:v>
                </c:pt>
                <c:pt idx="2">
                  <c:v>0.12851924747481358</c:v>
                </c:pt>
                <c:pt idx="3">
                  <c:v>0.10299806167650322</c:v>
                </c:pt>
                <c:pt idx="4">
                  <c:v>8.2527183335241172E-2</c:v>
                </c:pt>
                <c:pt idx="5">
                  <c:v>6.6107735109142432E-2</c:v>
                </c:pt>
                <c:pt idx="6">
                  <c:v>5.2938388154032255E-2</c:v>
                </c:pt>
                <c:pt idx="7">
                  <c:v>4.2376293287258011E-2</c:v>
                </c:pt>
                <c:pt idx="8">
                  <c:v>3.3905738717283473E-2</c:v>
                </c:pt>
                <c:pt idx="9">
                  <c:v>2.7113006271935768E-2</c:v>
                </c:pt>
                <c:pt idx="10">
                  <c:v>2.1666200260878208E-2</c:v>
                </c:pt>
                <c:pt idx="11">
                  <c:v>1.7299065544577504E-2</c:v>
                </c:pt>
                <c:pt idx="12">
                  <c:v>1.3798005872521149E-2</c:v>
                </c:pt>
                <c:pt idx="13">
                  <c:v>1.099166957994286E-2</c:v>
                </c:pt>
                <c:pt idx="14">
                  <c:v>8.7425949017750203E-3</c:v>
                </c:pt>
                <c:pt idx="15">
                  <c:v>6.9405075775003005E-3</c:v>
                </c:pt>
                <c:pt idx="16">
                  <c:v>5.4969439766686728E-3</c:v>
                </c:pt>
                <c:pt idx="17">
                  <c:v>4.3409375995263153E-3</c:v>
                </c:pt>
                <c:pt idx="18">
                  <c:v>3.4155586511929611E-3</c:v>
                </c:pt>
                <c:pt idx="19">
                  <c:v>2.675137978734319E-3</c:v>
                </c:pt>
                <c:pt idx="20">
                  <c:v>2.0830400260376265E-3</c:v>
                </c:pt>
                <c:pt idx="21">
                  <c:v>1.6098762283208591E-3</c:v>
                </c:pt>
                <c:pt idx="22">
                  <c:v>1.2320717413892746E-3</c:v>
                </c:pt>
                <c:pt idx="23">
                  <c:v>9.3071562730903158E-4</c:v>
                </c:pt>
                <c:pt idx="24">
                  <c:v>6.9063843786285083E-4</c:v>
                </c:pt>
                <c:pt idx="25">
                  <c:v>4.9967222375509913E-4</c:v>
                </c:pt>
                <c:pt idx="26">
                  <c:v>3.4805689156150899E-4</c:v>
                </c:pt>
                <c:pt idx="27">
                  <c:v>2.2796396549295715E-4</c:v>
                </c:pt>
                <c:pt idx="28">
                  <c:v>1.3311453502765151E-4</c:v>
                </c:pt>
                <c:pt idx="29">
                  <c:v>5.8472761430616609E-5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FC-4F2E-9A3E-4BF88CFA7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134080"/>
        <c:axId val="117136000"/>
      </c:barChart>
      <c:catAx>
        <c:axId val="117134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 sz="1200"/>
                  <a:t>Age 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7136000"/>
        <c:crosses val="autoZero"/>
        <c:auto val="1"/>
        <c:lblAlgn val="ctr"/>
        <c:lblOffset val="100"/>
        <c:noMultiLvlLbl val="0"/>
      </c:catAx>
      <c:valAx>
        <c:axId val="117136000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1171340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de-DE" sz="1400"/>
              <a:t>Remaining life expectancy: Le(a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T2 modExpo amax'!$J$9</c:f>
              <c:strCache>
                <c:ptCount val="1"/>
                <c:pt idx="0">
                  <c:v>Le(a)</c:v>
                </c:pt>
              </c:strCache>
            </c:strRef>
          </c:tx>
          <c:invertIfNegative val="0"/>
          <c:cat>
            <c:numRef>
              <c:f>'T2 modExpo amax'!$A$10:$A$40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cat>
          <c:val>
            <c:numRef>
              <c:f>'T2 modExpo amax'!$J$10:$J$40</c:f>
              <c:numCache>
                <c:formatCode>0.000</c:formatCode>
                <c:ptCount val="31"/>
                <c:pt idx="0">
                  <c:v>5.6586957124263</c:v>
                </c:pt>
                <c:pt idx="1">
                  <c:v>5.6419136129345908</c:v>
                </c:pt>
                <c:pt idx="2">
                  <c:v>5.6224077579351004</c:v>
                </c:pt>
                <c:pt idx="3">
                  <c:v>5.5997695010020143</c:v>
                </c:pt>
                <c:pt idx="4">
                  <c:v>5.5735368075645697</c:v>
                </c:pt>
                <c:pt idx="5">
                  <c:v>5.5431891532403768</c:v>
                </c:pt>
                <c:pt idx="6">
                  <c:v>5.5081423872152984</c:v>
                </c:pt>
                <c:pt idx="7">
                  <c:v>5.4677436903263619</c:v>
                </c:pt>
                <c:pt idx="8">
                  <c:v>5.4212667898908276</c:v>
                </c:pt>
                <c:pt idx="9">
                  <c:v>5.3679076278836648</c:v>
                </c:pt>
                <c:pt idx="10">
                  <c:v>5.3067807144146286</c:v>
                </c:pt>
                <c:pt idx="11">
                  <c:v>5.2369164326338087</c:v>
                </c:pt>
                <c:pt idx="12">
                  <c:v>5.1572595916060902</c:v>
                </c:pt>
                <c:pt idx="13">
                  <c:v>5.0666695471105383</c:v>
                </c:pt>
                <c:pt idx="14">
                  <c:v>4.9639222229399387</c:v>
                </c:pt>
                <c:pt idx="15">
                  <c:v>4.8477143628951023</c:v>
                </c:pt>
                <c:pt idx="16">
                  <c:v>4.7166703219623649</c:v>
                </c:pt>
                <c:pt idx="17">
                  <c:v>4.5693516600965518</c:v>
                </c:pt>
                <c:pt idx="18">
                  <c:v>4.4042697303983322</c:v>
                </c:pt>
                <c:pt idx="19">
                  <c:v>4.2199013535284315</c:v>
                </c:pt>
                <c:pt idx="20">
                  <c:v>4.0147075423244774</c:v>
                </c:pt>
                <c:pt idx="21">
                  <c:v>3.7871550879093885</c:v>
                </c:pt>
                <c:pt idx="22">
                  <c:v>3.5357406474233342</c:v>
                </c:pt>
                <c:pt idx="23">
                  <c:v>3.259016793529439</c:v>
                </c:pt>
                <c:pt idx="24">
                  <c:v>2.9556193097475836</c:v>
                </c:pt>
                <c:pt idx="25">
                  <c:v>2.624294858442985</c:v>
                </c:pt>
                <c:pt idx="26">
                  <c:v>2.2639280258889278</c:v>
                </c:pt>
                <c:pt idx="27">
                  <c:v>1.873566676424457</c:v>
                </c:pt>
                <c:pt idx="28">
                  <c:v>1.452444537788637</c:v>
                </c:pt>
                <c:pt idx="29">
                  <c:v>1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51-4339-8A73-B67B81CF60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172864"/>
        <c:axId val="117175040"/>
      </c:barChart>
      <c:catAx>
        <c:axId val="117172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 sz="1200"/>
                  <a:t>Age 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7175040"/>
        <c:crosses val="autoZero"/>
        <c:auto val="1"/>
        <c:lblAlgn val="ctr"/>
        <c:lblOffset val="100"/>
        <c:noMultiLvlLbl val="0"/>
      </c:catAx>
      <c:valAx>
        <c:axId val="117175040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117172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Relative</a:t>
            </a:r>
            <a:r>
              <a:rPr lang="en-US" sz="1600"/>
              <a:t> </a:t>
            </a:r>
            <a:r>
              <a:rPr lang="en-US" sz="1400"/>
              <a:t>mortality:</a:t>
            </a:r>
            <a:r>
              <a:rPr lang="en-US" sz="1400" baseline="0"/>
              <a:t> </a:t>
            </a:r>
            <a:r>
              <a:rPr lang="en-US" sz="1400"/>
              <a:t>rM(a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T2 modExpo amax'!$G$9</c:f>
              <c:strCache>
                <c:ptCount val="1"/>
                <c:pt idx="0">
                  <c:v>rM(a)</c:v>
                </c:pt>
              </c:strCache>
            </c:strRef>
          </c:tx>
          <c:invertIfNegative val="0"/>
          <c:cat>
            <c:numRef>
              <c:f>'T2 modExpo amax'!$A$10:$A$40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cat>
          <c:val>
            <c:numRef>
              <c:f>'T2 modExpo amax'!$G$10:$G$40</c:f>
              <c:numCache>
                <c:formatCode>0.000</c:formatCode>
                <c:ptCount val="31"/>
                <c:pt idx="0">
                  <c:v>0.17427028628268565</c:v>
                </c:pt>
                <c:pt idx="1">
                  <c:v>0.17439043684028485</c:v>
                </c:pt>
                <c:pt idx="2">
                  <c:v>0.17453606668846405</c:v>
                </c:pt>
                <c:pt idx="3">
                  <c:v>0.17471263583312632</c:v>
                </c:pt>
                <c:pt idx="4">
                  <c:v>0.17492680095698673</c:v>
                </c:pt>
                <c:pt idx="5">
                  <c:v>0.17518669020151564</c:v>
                </c:pt>
                <c:pt idx="6">
                  <c:v>0.17550224689734606</c:v>
                </c:pt>
                <c:pt idx="7">
                  <c:v>0.17588566224826413</c:v>
                </c:pt>
                <c:pt idx="8">
                  <c:v>0.17635192399278576</c:v>
                </c:pt>
                <c:pt idx="9">
                  <c:v>0.17691951807632336</c:v>
                </c:pt>
                <c:pt idx="10">
                  <c:v>0.17761133487314101</c:v>
                </c:pt>
                <c:pt idx="11">
                  <c:v>0.17845585288555638</c:v>
                </c:pt>
                <c:pt idx="12">
                  <c:v>0.17948870496657382</c:v>
                </c:pt>
                <c:pt idx="13">
                  <c:v>0.18075478130638242</c:v>
                </c:pt>
                <c:pt idx="14">
                  <c:v>0.18231110040636817</c:v>
                </c:pt>
                <c:pt idx="15">
                  <c:v>0.18423080261113897</c:v>
                </c:pt>
                <c:pt idx="16">
                  <c:v>0.18660882365008685</c:v>
                </c:pt>
                <c:pt idx="17">
                  <c:v>0.18957014928926141</c:v>
                </c:pt>
                <c:pt idx="18">
                  <c:v>0.19328215396507317</c:v>
                </c:pt>
                <c:pt idx="19">
                  <c:v>0.19797362084707498</c:v>
                </c:pt>
                <c:pt idx="20">
                  <c:v>0.20396512095608899</c:v>
                </c:pt>
                <c:pt idx="21">
                  <c:v>0.21171958980064984</c:v>
                </c:pt>
                <c:pt idx="22">
                  <c:v>0.22193078217397402</c:v>
                </c:pt>
                <c:pt idx="23">
                  <c:v>0.23568749666804084</c:v>
                </c:pt>
                <c:pt idx="24">
                  <c:v>0.25480198863481895</c:v>
                </c:pt>
                <c:pt idx="25">
                  <c:v>0.28253246575486268</c:v>
                </c:pt>
                <c:pt idx="26">
                  <c:v>0.32538935400953822</c:v>
                </c:pt>
                <c:pt idx="27">
                  <c:v>0.39855419350160187</c:v>
                </c:pt>
                <c:pt idx="28">
                  <c:v>0.54755546221132867</c:v>
                </c:pt>
                <c:pt idx="29">
                  <c:v>1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D7-4491-BBED-F427C43EAF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519104"/>
        <c:axId val="117521024"/>
      </c:barChart>
      <c:catAx>
        <c:axId val="117519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 sz="1200"/>
                  <a:t>Age 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7521024"/>
        <c:crosses val="autoZero"/>
        <c:auto val="1"/>
        <c:lblAlgn val="ctr"/>
        <c:lblOffset val="100"/>
        <c:noMultiLvlLbl val="0"/>
      </c:catAx>
      <c:valAx>
        <c:axId val="117521024"/>
        <c:scaling>
          <c:orientation val="minMax"/>
          <c:max val="1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117519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de-DE" sz="1400"/>
              <a:t>Mortality : M(a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T3 modExpo M1 amax'!$D$9</c:f>
              <c:strCache>
                <c:ptCount val="1"/>
                <c:pt idx="0">
                  <c:v>M(a)</c:v>
                </c:pt>
              </c:strCache>
            </c:strRef>
          </c:tx>
          <c:invertIfNegative val="0"/>
          <c:cat>
            <c:numRef>
              <c:f>'T3 modExpo M1 amax'!$A$10:$A$40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cat>
          <c:val>
            <c:numRef>
              <c:f>'T3 modExpo M1 amax'!$D$10:$D$40</c:f>
              <c:numCache>
                <c:formatCode>0.000</c:formatCode>
                <c:ptCount val="31"/>
                <c:pt idx="0">
                  <c:v>0</c:v>
                </c:pt>
                <c:pt idx="1">
                  <c:v>0.25</c:v>
                </c:pt>
                <c:pt idx="2">
                  <c:v>0.11569003975432959</c:v>
                </c:pt>
                <c:pt idx="3">
                  <c:v>9.7989034772464498E-2</c:v>
                </c:pt>
                <c:pt idx="4">
                  <c:v>8.2996349176031103E-2</c:v>
                </c:pt>
                <c:pt idx="5">
                  <c:v>7.0297600058464485E-2</c:v>
                </c:pt>
                <c:pt idx="6">
                  <c:v>5.9541806634152254E-2</c:v>
                </c:pt>
                <c:pt idx="7">
                  <c:v>5.0431689478877155E-2</c:v>
                </c:pt>
                <c:pt idx="8">
                  <c:v>4.271545402243572E-2</c:v>
                </c:pt>
                <c:pt idx="9">
                  <c:v>3.6179831197347474E-2</c:v>
                </c:pt>
                <c:pt idx="10">
                  <c:v>3.064418289411212E-2</c:v>
                </c:pt>
                <c:pt idx="11">
                  <c:v>2.5955509303665334E-2</c:v>
                </c:pt>
                <c:pt idx="12">
                  <c:v>2.1984220154948182E-2</c:v>
                </c:pt>
                <c:pt idx="13">
                  <c:v>1.8620552968805708E-2</c:v>
                </c:pt>
                <c:pt idx="14">
                  <c:v>1.5771539332317806E-2</c:v>
                </c:pt>
                <c:pt idx="15">
                  <c:v>1.3358435344404356E-2</c:v>
                </c:pt>
                <c:pt idx="16">
                  <c:v>1.1314545212778962E-2</c:v>
                </c:pt>
                <c:pt idx="17">
                  <c:v>9.5833778486373745E-3</c:v>
                </c:pt>
                <c:pt idx="18">
                  <c:v>8.1170855091926807E-3</c:v>
                </c:pt>
                <c:pt idx="19">
                  <c:v>6.8751413336910257E-3</c:v>
                </c:pt>
                <c:pt idx="20">
                  <c:v>5.8232192213197483E-3</c:v>
                </c:pt>
                <c:pt idx="21">
                  <c:v>4.9322450919482034E-3</c:v>
                </c:pt>
                <c:pt idx="22">
                  <c:v>4.1775933074925109E-3</c:v>
                </c:pt>
                <c:pt idx="23">
                  <c:v>3.5384060437906352E-3</c:v>
                </c:pt>
                <c:pt idx="24">
                  <c:v>2.9970168011038594E-3</c:v>
                </c:pt>
                <c:pt idx="25">
                  <c:v>2.538462119648774E-3</c:v>
                </c:pt>
                <c:pt idx="26">
                  <c:v>2.1500680044630963E-3</c:v>
                </c:pt>
                <c:pt idx="27">
                  <c:v>1.8210996288002665E-3</c:v>
                </c:pt>
                <c:pt idx="28">
                  <c:v>1.5424646342033373E-3</c:v>
                </c:pt>
                <c:pt idx="29">
                  <c:v>1.3064618267675124E-3</c:v>
                </c:pt>
                <c:pt idx="30">
                  <c:v>1.10656832380618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7F-435D-8FA9-9594A8949A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840192"/>
        <c:axId val="126875136"/>
      </c:barChart>
      <c:catAx>
        <c:axId val="126840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 sz="1200"/>
                  <a:t>Age 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6875136"/>
        <c:crosses val="autoZero"/>
        <c:auto val="1"/>
        <c:lblAlgn val="ctr"/>
        <c:lblOffset val="100"/>
        <c:tickLblSkip val="2"/>
        <c:noMultiLvlLbl val="0"/>
      </c:catAx>
      <c:valAx>
        <c:axId val="126875136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126840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Age</a:t>
            </a:r>
            <a:r>
              <a:rPr lang="en-US" sz="1400" baseline="0"/>
              <a:t> distribution in the population </a:t>
            </a:r>
            <a:r>
              <a:rPr lang="en-US" sz="1400"/>
              <a:t>: P(a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3 modExpo M1 amax'!$H$9</c:f>
              <c:strCache>
                <c:ptCount val="1"/>
                <c:pt idx="0">
                  <c:v>P(a)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numRef>
              <c:f>'T3 modExpo M1 amax'!$A$10:$A$40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cat>
          <c:val>
            <c:numRef>
              <c:f>'T3 modExpo M1 amax'!$H$10:$H$40</c:f>
              <c:numCache>
                <c:formatCode>0.000</c:formatCode>
                <c:ptCount val="31"/>
                <c:pt idx="0">
                  <c:v>0.2</c:v>
                </c:pt>
                <c:pt idx="1">
                  <c:v>0.14563106796116507</c:v>
                </c:pt>
                <c:pt idx="2">
                  <c:v>0.11957959473007267</c:v>
                </c:pt>
                <c:pt idx="3">
                  <c:v>9.8161924336674394E-2</c:v>
                </c:pt>
                <c:pt idx="4">
                  <c:v>8.0554602908381484E-2</c:v>
                </c:pt>
                <c:pt idx="5">
                  <c:v>6.6080486871923208E-2</c:v>
                </c:pt>
                <c:pt idx="6">
                  <c:v>5.4182747362891852E-2</c:v>
                </c:pt>
                <c:pt idx="7">
                  <c:v>4.4403493366590475E-2</c:v>
                </c:pt>
                <c:pt idx="8">
                  <c:v>3.6366192963909243E-2</c:v>
                </c:pt>
                <c:pt idx="9">
                  <c:v>2.9761217859503048E-2</c:v>
                </c:pt>
                <c:pt idx="10">
                  <c:v>2.4333956267663957E-2</c:v>
                </c:pt>
                <c:pt idx="11">
                  <c:v>1.9875037826682932E-2</c:v>
                </c:pt>
                <c:pt idx="12">
                  <c:v>1.6212295290106562E-2</c:v>
                </c:pt>
                <c:pt idx="13">
                  <c:v>1.3204154415562124E-2</c:v>
                </c:pt>
                <c:pt idx="14">
                  <c:v>1.0734198298196836E-2</c:v>
                </c:pt>
                <c:pt idx="15">
                  <c:v>8.7066974809556601E-3</c:v>
                </c:pt>
                <c:pt idx="16">
                  <c:v>7.0429342486593768E-3</c:v>
                </c:pt>
                <c:pt idx="17">
                  <c:v>5.6781800003828497E-3</c:v>
                </c:pt>
                <c:pt idx="18">
                  <c:v>4.5592096653445458E-3</c:v>
                </c:pt>
                <c:pt idx="19">
                  <c:v>3.6422577438277263E-3</c:v>
                </c:pt>
                <c:pt idx="20">
                  <c:v>2.8913375079917163E-3</c:v>
                </c:pt>
                <c:pt idx="21">
                  <c:v>2.2768588386101545E-3</c:v>
                </c:pt>
                <c:pt idx="22">
                  <c:v>1.7744916379739139E-3</c:v>
                </c:pt>
                <c:pt idx="23">
                  <c:v>1.3642311865121595E-3</c:v>
                </c:pt>
                <c:pt idx="24">
                  <c:v>1.0296295630167589E-3</c:v>
                </c:pt>
                <c:pt idx="25">
                  <c:v>7.5716362330264934E-4</c:v>
                </c:pt>
                <c:pt idx="26">
                  <c:v>5.3571527442531893E-4</c:v>
                </c:pt>
                <c:pt idx="27">
                  <c:v>3.5614409244887107E-4</c:v>
                </c:pt>
                <c:pt idx="28">
                  <c:v>2.1093587670302917E-4</c:v>
                </c:pt>
                <c:pt idx="29">
                  <c:v>9.3913648569027823E-5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21-4697-85FF-E9812C6A77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022592"/>
        <c:axId val="127024512"/>
      </c:barChart>
      <c:catAx>
        <c:axId val="127022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 sz="1200"/>
                  <a:t>Age 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7024512"/>
        <c:crosses val="autoZero"/>
        <c:auto val="1"/>
        <c:lblAlgn val="ctr"/>
        <c:lblOffset val="100"/>
        <c:noMultiLvlLbl val="0"/>
      </c:catAx>
      <c:valAx>
        <c:axId val="127024512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127022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de-DE" sz="1400"/>
              <a:t>Remaining life expectancy: Le(a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3 modExpo M1 amax'!$J$9</c:f>
              <c:strCache>
                <c:ptCount val="1"/>
                <c:pt idx="0">
                  <c:v>Le(a)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numRef>
              <c:f>'T3 modExpo M1 amax'!$A$10:$A$40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cat>
          <c:val>
            <c:numRef>
              <c:f>'T3 modExpo M1 amax'!$J$10:$J$40</c:f>
              <c:numCache>
                <c:formatCode>0.000</c:formatCode>
                <c:ptCount val="31"/>
                <c:pt idx="0">
                  <c:v>5.7241958637146979</c:v>
                </c:pt>
                <c:pt idx="1">
                  <c:v>6.2989278182862636</c:v>
                </c:pt>
                <c:pt idx="2">
                  <c:v>6.2653846112955209</c:v>
                </c:pt>
                <c:pt idx="3">
                  <c:v>6.2274018126780772</c:v>
                </c:pt>
                <c:pt idx="4">
                  <c:v>6.1844539753299337</c:v>
                </c:pt>
                <c:pt idx="5">
                  <c:v>6.1359657347839871</c:v>
                </c:pt>
                <c:pt idx="6">
                  <c:v>6.0813094704302548</c:v>
                </c:pt>
                <c:pt idx="7">
                  <c:v>6.0198033553676122</c:v>
                </c:pt>
                <c:pt idx="8">
                  <c:v>5.9507099149808393</c:v>
                </c:pt>
                <c:pt idx="9">
                  <c:v>5.8732352254260292</c:v>
                </c:pt>
                <c:pt idx="10">
                  <c:v>5.7865288918013649</c:v>
                </c:pt>
                <c:pt idx="11">
                  <c:v>5.6896849507694238</c:v>
                </c:pt>
                <c:pt idx="12">
                  <c:v>5.5817438425702841</c:v>
                </c:pt>
                <c:pt idx="13">
                  <c:v>5.4616955914696481</c:v>
                </c:pt>
                <c:pt idx="14">
                  <c:v>5.3284843205150141</c:v>
                </c:pt>
                <c:pt idx="15">
                  <c:v>5.1810142049722216</c:v>
                </c:pt>
                <c:pt idx="16">
                  <c:v>5.0181569382164222</c:v>
                </c:pt>
                <c:pt idx="17">
                  <c:v>4.8387607438183728</c:v>
                </c:pt>
                <c:pt idx="18">
                  <c:v>4.641660918338312</c:v>
                </c:pt>
                <c:pt idx="19">
                  <c:v>4.4256918318644543</c:v>
                </c:pt>
                <c:pt idx="20">
                  <c:v>4.1897002493641571</c:v>
                </c:pt>
                <c:pt idx="21">
                  <c:v>3.932559768051004</c:v>
                </c:pt>
                <c:pt idx="22">
                  <c:v>3.6531860976115484</c:v>
                </c:pt>
                <c:pt idx="23">
                  <c:v>3.3505528453544873</c:v>
                </c:pt>
                <c:pt idx="24">
                  <c:v>3.023707411651253</c:v>
                </c:pt>
                <c:pt idx="25">
                  <c:v>2.6717865570476258</c:v>
                </c:pt>
                <c:pt idx="26">
                  <c:v>2.2940311754599945</c:v>
                </c:pt>
                <c:pt idx="27">
                  <c:v>1.889799801512912</c:v>
                </c:pt>
                <c:pt idx="28">
                  <c:v>1.4585803967443796</c:v>
                </c:pt>
                <c:pt idx="29">
                  <c:v>1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91-4EF4-B5DE-83205F8219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048704"/>
        <c:axId val="127059072"/>
      </c:barChart>
      <c:catAx>
        <c:axId val="127048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 sz="1200"/>
                  <a:t>Age 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7059072"/>
        <c:crosses val="autoZero"/>
        <c:auto val="1"/>
        <c:lblAlgn val="ctr"/>
        <c:lblOffset val="100"/>
        <c:noMultiLvlLbl val="0"/>
      </c:catAx>
      <c:valAx>
        <c:axId val="127059072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1270487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Relative</a:t>
            </a:r>
            <a:r>
              <a:rPr lang="en-US" sz="1600"/>
              <a:t> </a:t>
            </a:r>
            <a:r>
              <a:rPr lang="en-US" sz="1400"/>
              <a:t>mortality:</a:t>
            </a:r>
            <a:r>
              <a:rPr lang="en-US" sz="1400" baseline="0"/>
              <a:t> </a:t>
            </a:r>
            <a:r>
              <a:rPr lang="en-US" sz="1400"/>
              <a:t>rM(a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3 modExpo M1 amax'!$G$9</c:f>
              <c:strCache>
                <c:ptCount val="1"/>
                <c:pt idx="0">
                  <c:v>rM(a)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numRef>
              <c:f>'T3 modExpo M1 amax'!$A$10:$A$40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cat>
          <c:val>
            <c:numRef>
              <c:f>'T3 modExpo M1 amax'!$G$10:$G$40</c:f>
              <c:numCache>
                <c:formatCode>0.000</c:formatCode>
                <c:ptCount val="31"/>
                <c:pt idx="0">
                  <c:v>0.25</c:v>
                </c:pt>
                <c:pt idx="1">
                  <c:v>0.15425338633910612</c:v>
                </c:pt>
                <c:pt idx="2">
                  <c:v>0.15448131184084357</c:v>
                </c:pt>
                <c:pt idx="3">
                  <c:v>0.15475127900855606</c:v>
                </c:pt>
                <c:pt idx="4">
                  <c:v>0.15507123093273731</c:v>
                </c:pt>
                <c:pt idx="5">
                  <c:v>0.15545068710002446</c:v>
                </c:pt>
                <c:pt idx="6">
                  <c:v>0.15590108671914382</c:v>
                </c:pt>
                <c:pt idx="7">
                  <c:v>0.15643621902483962</c:v>
                </c:pt>
                <c:pt idx="8">
                  <c:v>0.15707276739938048</c:v>
                </c:pt>
                <c:pt idx="9">
                  <c:v>0.15783100429505106</c:v>
                </c:pt>
                <c:pt idx="10">
                  <c:v>0.15873568866865378</c:v>
                </c:pt>
                <c:pt idx="11">
                  <c:v>0.1598172393719316</c:v>
                </c:pt>
                <c:pt idx="12">
                  <c:v>0.16111329058208906</c:v>
                </c:pt>
                <c:pt idx="13">
                  <c:v>0.16267078533161361</c:v>
                </c:pt>
                <c:pt idx="14">
                  <c:v>0.16454884135214909</c:v>
                </c:pt>
                <c:pt idx="15">
                  <c:v>0.16682274858102419</c:v>
                </c:pt>
                <c:pt idx="16">
                  <c:v>0.16958966335549638</c:v>
                </c:pt>
                <c:pt idx="17">
                  <c:v>0.17297691249867847</c:v>
                </c:pt>
                <c:pt idx="18">
                  <c:v>0.17715442993143146</c:v>
                </c:pt>
                <c:pt idx="19">
                  <c:v>0.1823539566143535</c:v>
                </c:pt>
                <c:pt idx="20">
                  <c:v>0.18889974024603529</c:v>
                </c:pt>
                <c:pt idx="21">
                  <c:v>0.19725968245409095</c:v>
                </c:pt>
                <c:pt idx="22">
                  <c:v>0.20813483025938015</c:v>
                </c:pt>
                <c:pt idx="23">
                  <c:v>0.22262556347313794</c:v>
                </c:pt>
                <c:pt idx="24">
                  <c:v>0.24256396667872424</c:v>
                </c:pt>
                <c:pt idx="25">
                  <c:v>0.27124505763859635</c:v>
                </c:pt>
                <c:pt idx="26">
                  <c:v>0.31525488867972129</c:v>
                </c:pt>
                <c:pt idx="27">
                  <c:v>0.38995491541021526</c:v>
                </c:pt>
                <c:pt idx="28">
                  <c:v>0.54141960325561544</c:v>
                </c:pt>
                <c:pt idx="29">
                  <c:v>0.99999999999990452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77-4912-8841-A0EA5840AA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112320"/>
        <c:axId val="127114240"/>
      </c:barChart>
      <c:catAx>
        <c:axId val="127112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 sz="1200"/>
                  <a:t>Age 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7114240"/>
        <c:crosses val="autoZero"/>
        <c:auto val="1"/>
        <c:lblAlgn val="ctr"/>
        <c:lblOffset val="100"/>
        <c:noMultiLvlLbl val="0"/>
      </c:catAx>
      <c:valAx>
        <c:axId val="127114240"/>
        <c:scaling>
          <c:orientation val="minMax"/>
          <c:max val="1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127112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57150</xdr:colOff>
          <xdr:row>4</xdr:row>
          <xdr:rowOff>171450</xdr:rowOff>
        </xdr:from>
        <xdr:to>
          <xdr:col>12</xdr:col>
          <xdr:colOff>106680</xdr:colOff>
          <xdr:row>78</xdr:row>
          <xdr:rowOff>17145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3</xdr:row>
      <xdr:rowOff>0</xdr:rowOff>
    </xdr:from>
    <xdr:to>
      <xdr:col>7</xdr:col>
      <xdr:colOff>15240</xdr:colOff>
      <xdr:row>58</xdr:row>
      <xdr:rowOff>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43</xdr:row>
      <xdr:rowOff>0</xdr:rowOff>
    </xdr:from>
    <xdr:to>
      <xdr:col>15</xdr:col>
      <xdr:colOff>15240</xdr:colOff>
      <xdr:row>58</xdr:row>
      <xdr:rowOff>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59</xdr:row>
      <xdr:rowOff>0</xdr:rowOff>
    </xdr:from>
    <xdr:to>
      <xdr:col>7</xdr:col>
      <xdr:colOff>7620</xdr:colOff>
      <xdr:row>74</xdr:row>
      <xdr:rowOff>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59</xdr:row>
      <xdr:rowOff>0</xdr:rowOff>
    </xdr:from>
    <xdr:to>
      <xdr:col>15</xdr:col>
      <xdr:colOff>15240</xdr:colOff>
      <xdr:row>74</xdr:row>
      <xdr:rowOff>0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38100</xdr:colOff>
          <xdr:row>5</xdr:row>
          <xdr:rowOff>179070</xdr:rowOff>
        </xdr:from>
        <xdr:to>
          <xdr:col>19</xdr:col>
          <xdr:colOff>34290</xdr:colOff>
          <xdr:row>39</xdr:row>
          <xdr:rowOff>156210</xdr:rowOff>
        </xdr:to>
        <xdr:sp macro="" textlink="">
          <xdr:nvSpPr>
            <xdr:cNvPr id="8195" name="Object 3" hidden="1">
              <a:extLst>
                <a:ext uri="{63B3BB69-23CF-44E3-9099-C40C66FF867C}">
                  <a14:compatExt spid="_x0000_s8195"/>
                </a:ext>
                <a:ext uri="{FF2B5EF4-FFF2-40B4-BE49-F238E27FC236}">
                  <a16:creationId xmlns:a16="http://schemas.microsoft.com/office/drawing/2014/main" id="{1AA68B67-655E-4AC4-BF00-DB76946F643D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3</xdr:row>
      <xdr:rowOff>0</xdr:rowOff>
    </xdr:from>
    <xdr:to>
      <xdr:col>7</xdr:col>
      <xdr:colOff>22860</xdr:colOff>
      <xdr:row>58</xdr:row>
      <xdr:rowOff>0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43</xdr:row>
      <xdr:rowOff>0</xdr:rowOff>
    </xdr:from>
    <xdr:to>
      <xdr:col>15</xdr:col>
      <xdr:colOff>22860</xdr:colOff>
      <xdr:row>58</xdr:row>
      <xdr:rowOff>0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59</xdr:row>
      <xdr:rowOff>0</xdr:rowOff>
    </xdr:from>
    <xdr:to>
      <xdr:col>7</xdr:col>
      <xdr:colOff>22860</xdr:colOff>
      <xdr:row>74</xdr:row>
      <xdr:rowOff>0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59</xdr:row>
      <xdr:rowOff>0</xdr:rowOff>
    </xdr:from>
    <xdr:to>
      <xdr:col>15</xdr:col>
      <xdr:colOff>15240</xdr:colOff>
      <xdr:row>74</xdr:row>
      <xdr:rowOff>0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30480</xdr:colOff>
          <xdr:row>6</xdr:row>
          <xdr:rowOff>11430</xdr:rowOff>
        </xdr:from>
        <xdr:to>
          <xdr:col>21</xdr:col>
          <xdr:colOff>468630</xdr:colOff>
          <xdr:row>48</xdr:row>
          <xdr:rowOff>0</xdr:rowOff>
        </xdr:to>
        <xdr:sp macro="" textlink="">
          <xdr:nvSpPr>
            <xdr:cNvPr id="9219" name="Object 3" hidden="1">
              <a:extLst>
                <a:ext uri="{63B3BB69-23CF-44E3-9099-C40C66FF867C}">
                  <a14:compatExt spid="_x0000_s9219"/>
                </a:ext>
                <a:ext uri="{FF2B5EF4-FFF2-40B4-BE49-F238E27FC236}">
                  <a16:creationId xmlns:a16="http://schemas.microsoft.com/office/drawing/2014/main" id="{4B270D6F-DD05-4461-9EFF-CD5E05E5B238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3</xdr:row>
      <xdr:rowOff>0</xdr:rowOff>
    </xdr:from>
    <xdr:to>
      <xdr:col>6</xdr:col>
      <xdr:colOff>624840</xdr:colOff>
      <xdr:row>41</xdr:row>
      <xdr:rowOff>174267</xdr:rowOff>
    </xdr:to>
    <xdr:pic>
      <xdr:nvPicPr>
        <xdr:cNvPr id="6" name="Grafik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PicPr/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4221480"/>
          <a:ext cx="5760720" cy="346610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3</xdr:row>
      <xdr:rowOff>0</xdr:rowOff>
    </xdr:from>
    <xdr:to>
      <xdr:col>6</xdr:col>
      <xdr:colOff>624840</xdr:colOff>
      <xdr:row>41</xdr:row>
      <xdr:rowOff>147925</xdr:rowOff>
    </xdr:to>
    <xdr:pic>
      <xdr:nvPicPr>
        <xdr:cNvPr id="6" name="Grafik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/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4221480"/>
          <a:ext cx="5760720" cy="34397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3</xdr:row>
      <xdr:rowOff>0</xdr:rowOff>
    </xdr:from>
    <xdr:to>
      <xdr:col>6</xdr:col>
      <xdr:colOff>624840</xdr:colOff>
      <xdr:row>41</xdr:row>
      <xdr:rowOff>147925</xdr:rowOff>
    </xdr:to>
    <xdr:pic>
      <xdr:nvPicPr>
        <xdr:cNvPr id="6" name="Grafik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PicPr/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4236720"/>
          <a:ext cx="5760720" cy="34397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8</xdr:row>
      <xdr:rowOff>0</xdr:rowOff>
    </xdr:from>
    <xdr:to>
      <xdr:col>7</xdr:col>
      <xdr:colOff>213360</xdr:colOff>
      <xdr:row>26</xdr:row>
      <xdr:rowOff>147925</xdr:rowOff>
    </xdr:to>
    <xdr:pic>
      <xdr:nvPicPr>
        <xdr:cNvPr id="6" name="Grafik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PicPr/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478280"/>
          <a:ext cx="5760720" cy="343976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3:J11"/>
  <sheetViews>
    <sheetView topLeftCell="A50" zoomScale="96" zoomScaleNormal="96" workbookViewId="0">
      <selection activeCell="N18" sqref="N18"/>
    </sheetView>
  </sheetViews>
  <sheetFormatPr baseColWidth="10" defaultRowHeight="14.4" x14ac:dyDescent="0.55000000000000004"/>
  <sheetData>
    <row r="3" spans="1:10" x14ac:dyDescent="0.55000000000000004">
      <c r="A3" s="16" t="s">
        <v>83</v>
      </c>
    </row>
    <row r="4" spans="1:10" x14ac:dyDescent="0.55000000000000004">
      <c r="J4" s="2"/>
    </row>
    <row r="7" spans="1:10" x14ac:dyDescent="0.55000000000000004">
      <c r="J7" s="2"/>
    </row>
    <row r="8" spans="1:10" x14ac:dyDescent="0.55000000000000004">
      <c r="J8" s="2"/>
    </row>
    <row r="9" spans="1:10" x14ac:dyDescent="0.55000000000000004">
      <c r="J9" s="2"/>
    </row>
    <row r="11" spans="1:10" x14ac:dyDescent="0.55000000000000004">
      <c r="J11" s="2"/>
    </row>
  </sheetData>
  <pageMargins left="0.7" right="0.7" top="0.78740157499999996" bottom="0.78740157499999996" header="0.3" footer="0.3"/>
  <pageSetup paperSize="9" orientation="portrait" horizontalDpi="4294967293" verticalDpi="1200" r:id="rId1"/>
  <drawing r:id="rId2"/>
  <legacyDrawing r:id="rId3"/>
  <oleObjects>
    <mc:AlternateContent xmlns:mc="http://schemas.openxmlformats.org/markup-compatibility/2006">
      <mc:Choice Requires="x14">
        <oleObject progId="AcroExch.pdfxml.1" shapeId="1027" r:id="rId4">
          <objectPr defaultSize="0" autoPict="0" r:id="rId5">
            <anchor moveWithCells="1">
              <from>
                <xdr:col>0</xdr:col>
                <xdr:colOff>57150</xdr:colOff>
                <xdr:row>4</xdr:row>
                <xdr:rowOff>171450</xdr:rowOff>
              </from>
              <to>
                <xdr:col>12</xdr:col>
                <xdr:colOff>106680</xdr:colOff>
                <xdr:row>78</xdr:row>
                <xdr:rowOff>171450</xdr:rowOff>
              </to>
            </anchor>
          </objectPr>
        </oleObject>
      </mc:Choice>
      <mc:Fallback>
        <oleObject progId="AcroExch.pdfxml.1" shapeId="1027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43"/>
  <sheetViews>
    <sheetView zoomScaleNormal="100" workbookViewId="0">
      <selection activeCell="F30" sqref="F30"/>
    </sheetView>
  </sheetViews>
  <sheetFormatPr baseColWidth="10" defaultRowHeight="14.4" x14ac:dyDescent="0.55000000000000004"/>
  <cols>
    <col min="1" max="21" width="8.68359375" customWidth="1"/>
    <col min="22" max="24" width="9.68359375" customWidth="1"/>
  </cols>
  <sheetData>
    <row r="1" spans="1:25" x14ac:dyDescent="0.55000000000000004">
      <c r="A1" s="1" t="s">
        <v>28</v>
      </c>
      <c r="D1" s="2" t="s">
        <v>29</v>
      </c>
      <c r="M1" s="17"/>
    </row>
    <row r="2" spans="1:25" x14ac:dyDescent="0.55000000000000004">
      <c r="A2" s="1" t="s">
        <v>3</v>
      </c>
      <c r="B2" s="12">
        <v>0.2</v>
      </c>
      <c r="C2" s="1"/>
      <c r="D2" s="3" t="s">
        <v>7</v>
      </c>
      <c r="E2" s="9">
        <f>1/F41</f>
        <v>0.19999964697083494</v>
      </c>
      <c r="F2" s="4" t="s">
        <v>84</v>
      </c>
      <c r="G2" s="4"/>
      <c r="M2" s="16"/>
      <c r="N2" s="16"/>
      <c r="O2" s="16"/>
      <c r="P2" s="16"/>
    </row>
    <row r="3" spans="1:25" x14ac:dyDescent="0.55000000000000004">
      <c r="A3" s="1" t="s">
        <v>4</v>
      </c>
      <c r="B3" s="12">
        <v>0.03</v>
      </c>
      <c r="C3" s="1"/>
      <c r="D3" s="3" t="s">
        <v>5</v>
      </c>
      <c r="E3" s="9">
        <f>E41</f>
        <v>5.6586957124263</v>
      </c>
      <c r="M3" s="15"/>
      <c r="N3" s="16"/>
      <c r="O3" s="16"/>
      <c r="P3" s="16"/>
    </row>
    <row r="4" spans="1:25" x14ac:dyDescent="0.55000000000000004">
      <c r="A4" s="1" t="s">
        <v>12</v>
      </c>
      <c r="B4" s="12" t="s">
        <v>11</v>
      </c>
      <c r="C4" s="1"/>
      <c r="D4" s="3" t="s">
        <v>22</v>
      </c>
      <c r="E4" s="9">
        <f>I41</f>
        <v>3.9061962552277207</v>
      </c>
      <c r="M4" s="15"/>
      <c r="N4" s="16"/>
      <c r="O4" s="16"/>
      <c r="P4" s="16"/>
    </row>
    <row r="5" spans="1:25" x14ac:dyDescent="0.55000000000000004">
      <c r="A5" s="1" t="s">
        <v>8</v>
      </c>
      <c r="B5" s="12">
        <v>30</v>
      </c>
      <c r="C5" s="1"/>
      <c r="D5" s="3" t="s">
        <v>23</v>
      </c>
      <c r="E5" s="9">
        <f>SUM(I13:I40)/SUM(H13:H40)</f>
        <v>6.8254812726824454</v>
      </c>
      <c r="F5" s="4" t="s">
        <v>85</v>
      </c>
      <c r="G5" s="4"/>
      <c r="M5" s="16" t="s">
        <v>83</v>
      </c>
      <c r="N5" s="16"/>
      <c r="O5" s="16"/>
      <c r="P5" s="16"/>
    </row>
    <row r="6" spans="1:25" x14ac:dyDescent="0.55000000000000004">
      <c r="A6" s="7" t="s">
        <v>0</v>
      </c>
      <c r="B6" s="13">
        <v>0.82629901263594041</v>
      </c>
      <c r="C6" s="1"/>
      <c r="D6" s="3"/>
      <c r="E6" s="9"/>
      <c r="F6" s="4"/>
      <c r="G6" s="4"/>
      <c r="M6" s="16"/>
      <c r="N6" s="16"/>
      <c r="O6" s="16"/>
      <c r="P6" s="16"/>
    </row>
    <row r="7" spans="1:25" x14ac:dyDescent="0.55000000000000004">
      <c r="A7" s="7" t="s">
        <v>2</v>
      </c>
      <c r="B7" s="13">
        <f>1/B41</f>
        <v>0.21090462849126929</v>
      </c>
      <c r="C7" s="1"/>
      <c r="D7" s="3"/>
      <c r="E7" s="9"/>
      <c r="F7" s="2"/>
      <c r="G7" s="2"/>
      <c r="M7" s="16"/>
      <c r="N7" s="16"/>
      <c r="O7" s="16"/>
      <c r="P7" s="16"/>
    </row>
    <row r="8" spans="1:25" x14ac:dyDescent="0.55000000000000004">
      <c r="A8" s="7"/>
      <c r="B8" s="8"/>
      <c r="C8" s="1"/>
      <c r="D8" s="3"/>
      <c r="E8" s="2"/>
      <c r="F8" s="2"/>
      <c r="G8" s="2"/>
    </row>
    <row r="9" spans="1:25" ht="16.5" x14ac:dyDescent="0.55000000000000004">
      <c r="A9" s="5" t="s">
        <v>1</v>
      </c>
      <c r="B9" s="5" t="s">
        <v>9</v>
      </c>
      <c r="C9" s="5" t="s">
        <v>10</v>
      </c>
      <c r="D9" s="6" t="s">
        <v>13</v>
      </c>
      <c r="E9" s="6" t="s">
        <v>26</v>
      </c>
      <c r="F9" s="6" t="s">
        <v>27</v>
      </c>
      <c r="G9" s="6" t="s">
        <v>14</v>
      </c>
      <c r="H9" s="6" t="s">
        <v>15</v>
      </c>
      <c r="I9" s="6" t="s">
        <v>16</v>
      </c>
      <c r="J9" s="6" t="s">
        <v>6</v>
      </c>
      <c r="K9" s="6" t="s">
        <v>17</v>
      </c>
      <c r="M9" s="18"/>
      <c r="N9" s="6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</row>
    <row r="10" spans="1:25" x14ac:dyDescent="0.55000000000000004">
      <c r="A10" s="10">
        <v>0</v>
      </c>
      <c r="B10" s="11">
        <f t="shared" ref="B10:B40" si="0">POWER(B$6,A10)</f>
        <v>1</v>
      </c>
      <c r="C10" s="11">
        <f t="shared" ref="C10:C40" si="1">POWER(1+B$3,-A10)</f>
        <v>1</v>
      </c>
      <c r="D10" s="11">
        <v>0</v>
      </c>
      <c r="E10" s="11">
        <f>1-SUM(D$10:D10)</f>
        <v>1</v>
      </c>
      <c r="F10" s="11">
        <f>E10*C10</f>
        <v>1</v>
      </c>
      <c r="G10" s="11">
        <f>D11/E10</f>
        <v>0.17427028628268565</v>
      </c>
      <c r="H10" s="11">
        <f t="shared" ref="H10:H40" si="2">B$2*E10*C10</f>
        <v>0.2</v>
      </c>
      <c r="I10" s="11">
        <f t="shared" ref="I10:I40" si="3">A10*H10</f>
        <v>0</v>
      </c>
      <c r="J10" s="11">
        <f>SUM(E10:E$40)/E10</f>
        <v>5.6586957124263</v>
      </c>
      <c r="K10" s="11">
        <f t="shared" ref="K10:K40" si="4">(H10-H11)/H10</f>
        <v>0.19832066629386969</v>
      </c>
      <c r="M10" s="19"/>
      <c r="N10" s="11"/>
    </row>
    <row r="11" spans="1:25" x14ac:dyDescent="0.55000000000000004">
      <c r="A11" s="10">
        <v>1</v>
      </c>
      <c r="B11" s="11">
        <f t="shared" si="0"/>
        <v>0.82629901263594041</v>
      </c>
      <c r="C11" s="11">
        <f t="shared" si="1"/>
        <v>0.970873786407767</v>
      </c>
      <c r="D11" s="11">
        <f t="shared" ref="D11:D40" si="5">B$7*B11</f>
        <v>0.17427028628268565</v>
      </c>
      <c r="E11" s="11">
        <f>1-SUM(D$10:D11)</f>
        <v>0.8257297137173143</v>
      </c>
      <c r="F11" s="11">
        <f t="shared" ref="F11:F40" si="6">E11*C11</f>
        <v>0.80167933370613043</v>
      </c>
      <c r="G11" s="11">
        <f t="shared" ref="G11:G40" si="7">D12/E11</f>
        <v>0.17439043684028485</v>
      </c>
      <c r="H11" s="11">
        <f t="shared" si="2"/>
        <v>0.16033586674122607</v>
      </c>
      <c r="I11" s="11">
        <f t="shared" si="3"/>
        <v>0.16033586674122607</v>
      </c>
      <c r="J11" s="11">
        <f>SUM(E11:E$40)/E11</f>
        <v>5.6419136129345908</v>
      </c>
      <c r="K11" s="11">
        <f t="shared" si="4"/>
        <v>0.19843731732066475</v>
      </c>
      <c r="M11" s="10"/>
      <c r="N11" s="11"/>
    </row>
    <row r="12" spans="1:25" x14ac:dyDescent="0.55000000000000004">
      <c r="A12" s="10">
        <v>2</v>
      </c>
      <c r="B12" s="11">
        <f t="shared" si="0"/>
        <v>0.68277005828312998</v>
      </c>
      <c r="C12" s="11">
        <f t="shared" si="1"/>
        <v>0.94259590913375435</v>
      </c>
      <c r="D12" s="11">
        <f t="shared" si="5"/>
        <v>0.1439993654871658</v>
      </c>
      <c r="E12" s="11">
        <f>1-SUM(D$10:D12)</f>
        <v>0.68173034823014855</v>
      </c>
      <c r="F12" s="11">
        <f t="shared" si="6"/>
        <v>0.64259623737406779</v>
      </c>
      <c r="G12" s="11">
        <f t="shared" si="7"/>
        <v>0.17453606668846405</v>
      </c>
      <c r="H12" s="11">
        <f t="shared" si="2"/>
        <v>0.12851924747481358</v>
      </c>
      <c r="I12" s="11">
        <f t="shared" si="3"/>
        <v>0.25703849494962716</v>
      </c>
      <c r="J12" s="11">
        <f>SUM(E12:E$40)/E12</f>
        <v>5.6224077579351004</v>
      </c>
      <c r="K12" s="11">
        <f t="shared" si="4"/>
        <v>0.19857870552278056</v>
      </c>
      <c r="M12" s="18"/>
      <c r="N12" s="11"/>
    </row>
    <row r="13" spans="1:25" x14ac:dyDescent="0.55000000000000004">
      <c r="A13" s="10">
        <v>3</v>
      </c>
      <c r="B13" s="11">
        <f t="shared" si="0"/>
        <v>0.56417222501673381</v>
      </c>
      <c r="C13" s="11">
        <f t="shared" si="1"/>
        <v>0.91514165935315961</v>
      </c>
      <c r="D13" s="11">
        <f t="shared" si="5"/>
        <v>0.11898653352224703</v>
      </c>
      <c r="E13" s="11">
        <f>1-SUM(D$10:D13)</f>
        <v>0.56274381470790158</v>
      </c>
      <c r="F13" s="11">
        <f t="shared" si="6"/>
        <v>0.51499030838251603</v>
      </c>
      <c r="G13" s="11">
        <f t="shared" si="7"/>
        <v>0.17471263583312632</v>
      </c>
      <c r="H13" s="11">
        <f t="shared" si="2"/>
        <v>0.10299806167650322</v>
      </c>
      <c r="I13" s="11">
        <f t="shared" si="3"/>
        <v>0.30899418502950965</v>
      </c>
      <c r="J13" s="11">
        <f>SUM(E13:E$40)/E13</f>
        <v>5.5997695010020143</v>
      </c>
      <c r="K13" s="11">
        <f t="shared" si="4"/>
        <v>0.19875013187682183</v>
      </c>
      <c r="M13" s="19"/>
      <c r="N13" s="11"/>
    </row>
    <row r="14" spans="1:25" x14ac:dyDescent="0.55000000000000004">
      <c r="A14" s="10">
        <v>4</v>
      </c>
      <c r="B14" s="11">
        <f t="shared" si="0"/>
        <v>0.46617495248794871</v>
      </c>
      <c r="C14" s="11">
        <f t="shared" si="1"/>
        <v>0.888487047915689</v>
      </c>
      <c r="D14" s="11">
        <f t="shared" si="5"/>
        <v>9.831845516640593E-2</v>
      </c>
      <c r="E14" s="11">
        <f>1-SUM(D$10:D14)</f>
        <v>0.46442535954149555</v>
      </c>
      <c r="F14" s="11">
        <f t="shared" si="6"/>
        <v>0.41263591667620586</v>
      </c>
      <c r="G14" s="11">
        <f t="shared" si="7"/>
        <v>0.17492680095698673</v>
      </c>
      <c r="H14" s="11">
        <f t="shared" si="2"/>
        <v>8.2527183335241172E-2</v>
      </c>
      <c r="I14" s="11">
        <f t="shared" si="3"/>
        <v>0.33010873334096469</v>
      </c>
      <c r="J14" s="11">
        <f>SUM(E14:E$40)/E14</f>
        <v>5.5735368075645697</v>
      </c>
      <c r="K14" s="11">
        <f t="shared" si="4"/>
        <v>0.1989580591815403</v>
      </c>
      <c r="M14" s="19"/>
      <c r="N14" s="11"/>
    </row>
    <row r="15" spans="1:25" x14ac:dyDescent="0.55000000000000004">
      <c r="A15" s="10">
        <v>5</v>
      </c>
      <c r="B15" s="11">
        <f t="shared" si="0"/>
        <v>0.38519990295639844</v>
      </c>
      <c r="C15" s="11">
        <f t="shared" si="1"/>
        <v>0.86260878438416411</v>
      </c>
      <c r="D15" s="11">
        <f t="shared" si="5"/>
        <v>8.124044242789219E-2</v>
      </c>
      <c r="E15" s="11">
        <f>1-SUM(D$10:D15)</f>
        <v>0.38318491711360336</v>
      </c>
      <c r="F15" s="11">
        <f t="shared" si="6"/>
        <v>0.33053867554571209</v>
      </c>
      <c r="G15" s="11">
        <f t="shared" si="7"/>
        <v>0.17518669020151564</v>
      </c>
      <c r="H15" s="11">
        <f t="shared" si="2"/>
        <v>6.6107735109142432E-2</v>
      </c>
      <c r="I15" s="11">
        <f t="shared" si="3"/>
        <v>0.33053867554571215</v>
      </c>
      <c r="J15" s="11">
        <f>SUM(E15:E$40)/E15</f>
        <v>5.5431891532403768</v>
      </c>
      <c r="K15" s="11">
        <f t="shared" si="4"/>
        <v>0.19921037883642317</v>
      </c>
      <c r="M15" s="19"/>
      <c r="N15" s="11"/>
    </row>
    <row r="16" spans="1:25" x14ac:dyDescent="0.55000000000000004">
      <c r="A16" s="10">
        <v>6</v>
      </c>
      <c r="B16" s="11">
        <f t="shared" si="0"/>
        <v>0.31829029948033211</v>
      </c>
      <c r="C16" s="11">
        <f t="shared" si="1"/>
        <v>0.83748425668365445</v>
      </c>
      <c r="D16" s="11">
        <f t="shared" si="5"/>
        <v>6.7128897364274284E-2</v>
      </c>
      <c r="E16" s="11">
        <f>1-SUM(D$10:D16)</f>
        <v>0.31605601974932906</v>
      </c>
      <c r="F16" s="11">
        <f t="shared" si="6"/>
        <v>0.26469194077016128</v>
      </c>
      <c r="G16" s="11">
        <f t="shared" si="7"/>
        <v>0.17550224689734606</v>
      </c>
      <c r="H16" s="11">
        <f t="shared" si="2"/>
        <v>5.2938388154032255E-2</v>
      </c>
      <c r="I16" s="11">
        <f t="shared" si="3"/>
        <v>0.31763032892419352</v>
      </c>
      <c r="J16" s="11">
        <f>SUM(E16:E$40)/E16</f>
        <v>5.5081423872152984</v>
      </c>
      <c r="K16" s="11">
        <f t="shared" si="4"/>
        <v>0.19951674456053006</v>
      </c>
      <c r="M16" s="19"/>
      <c r="N16" s="11"/>
    </row>
    <row r="17" spans="1:14" x14ac:dyDescent="0.55000000000000004">
      <c r="A17" s="10">
        <v>7</v>
      </c>
      <c r="B17" s="11">
        <f t="shared" si="0"/>
        <v>0.26300296019219621</v>
      </c>
      <c r="C17" s="11">
        <f t="shared" si="1"/>
        <v>0.81309151134335378</v>
      </c>
      <c r="D17" s="11">
        <f t="shared" si="5"/>
        <v>5.5468541611439229E-2</v>
      </c>
      <c r="E17" s="11">
        <f>1-SUM(D$10:D17)</f>
        <v>0.26058747813788985</v>
      </c>
      <c r="F17" s="11">
        <f t="shared" si="6"/>
        <v>0.21188146643629002</v>
      </c>
      <c r="G17" s="11">
        <f t="shared" si="7"/>
        <v>0.17588566224826413</v>
      </c>
      <c r="H17" s="11">
        <f t="shared" si="2"/>
        <v>4.2376293287258011E-2</v>
      </c>
      <c r="I17" s="11">
        <f t="shared" si="3"/>
        <v>0.29663405301080609</v>
      </c>
      <c r="J17" s="11">
        <f>SUM(E17:E$40)/E17</f>
        <v>5.4677436903263619</v>
      </c>
      <c r="K17" s="11">
        <f t="shared" si="4"/>
        <v>0.1998889924740426</v>
      </c>
      <c r="M17" s="19"/>
      <c r="N17" s="11"/>
    </row>
    <row r="18" spans="1:14" x14ac:dyDescent="0.55000000000000004">
      <c r="A18" s="10">
        <v>8</v>
      </c>
      <c r="B18" s="11">
        <f t="shared" si="0"/>
        <v>0.21731908632714125</v>
      </c>
      <c r="C18" s="11">
        <f t="shared" si="1"/>
        <v>0.78940923431393573</v>
      </c>
      <c r="D18" s="11">
        <f t="shared" si="5"/>
        <v>4.5833601165887805E-2</v>
      </c>
      <c r="E18" s="11">
        <f>1-SUM(D$10:D18)</f>
        <v>0.2147538769720021</v>
      </c>
      <c r="F18" s="11">
        <f t="shared" si="6"/>
        <v>0.16952869358641734</v>
      </c>
      <c r="G18" s="11">
        <f t="shared" si="7"/>
        <v>0.17635192399278576</v>
      </c>
      <c r="H18" s="11">
        <f t="shared" si="2"/>
        <v>3.3905738717283473E-2</v>
      </c>
      <c r="I18" s="11">
        <f t="shared" si="3"/>
        <v>0.27124590973826779</v>
      </c>
      <c r="J18" s="11">
        <f>SUM(E18:E$40)/E18</f>
        <v>5.4212667898908276</v>
      </c>
      <c r="K18" s="11">
        <f t="shared" si="4"/>
        <v>0.20034167377940379</v>
      </c>
      <c r="M18" s="19"/>
      <c r="N18" s="11"/>
    </row>
    <row r="19" spans="1:14" x14ac:dyDescent="0.55000000000000004">
      <c r="A19" s="10">
        <v>9</v>
      </c>
      <c r="B19" s="11">
        <f t="shared" si="0"/>
        <v>0.17957054645906151</v>
      </c>
      <c r="C19" s="11">
        <f t="shared" si="1"/>
        <v>0.76641673234362695</v>
      </c>
      <c r="D19" s="11">
        <f t="shared" si="5"/>
        <v>3.787225938892258E-2</v>
      </c>
      <c r="E19" s="11">
        <f>1-SUM(D$10:D19)</f>
        <v>0.17688161758307952</v>
      </c>
      <c r="F19" s="11">
        <f t="shared" si="6"/>
        <v>0.13556503135967884</v>
      </c>
      <c r="G19" s="11">
        <f t="shared" si="7"/>
        <v>0.17691951807632336</v>
      </c>
      <c r="H19" s="11">
        <f t="shared" si="2"/>
        <v>2.7113006271935768E-2</v>
      </c>
      <c r="I19" s="11">
        <f t="shared" si="3"/>
        <v>0.24401705644742192</v>
      </c>
      <c r="J19" s="11">
        <f>SUM(E19:E$40)/E19</f>
        <v>5.3679076278836648</v>
      </c>
      <c r="K19" s="11">
        <f t="shared" si="4"/>
        <v>0.20089273599643062</v>
      </c>
      <c r="M19" s="10"/>
      <c r="N19" s="11"/>
    </row>
    <row r="20" spans="1:14" x14ac:dyDescent="0.55000000000000004">
      <c r="A20" s="10">
        <v>10</v>
      </c>
      <c r="B20" s="11">
        <f t="shared" si="0"/>
        <v>0.14837896523761879</v>
      </c>
      <c r="C20" s="11">
        <f t="shared" si="1"/>
        <v>0.74409391489672516</v>
      </c>
      <c r="D20" s="11">
        <f t="shared" si="5"/>
        <v>3.1293810539358952E-2</v>
      </c>
      <c r="E20" s="11">
        <f>1-SUM(D$10:D20)</f>
        <v>0.14558780704372054</v>
      </c>
      <c r="F20" s="11">
        <f t="shared" si="6"/>
        <v>0.10833100130439104</v>
      </c>
      <c r="G20" s="11">
        <f t="shared" si="7"/>
        <v>0.17761133487314101</v>
      </c>
      <c r="H20" s="11">
        <f t="shared" si="2"/>
        <v>2.1666200260878208E-2</v>
      </c>
      <c r="I20" s="11">
        <f t="shared" si="3"/>
        <v>0.21666200260878207</v>
      </c>
      <c r="J20" s="11">
        <f>SUM(E20:E$40)/E20</f>
        <v>5.3067807144146286</v>
      </c>
      <c r="K20" s="11">
        <f t="shared" si="4"/>
        <v>0.2015644027894575</v>
      </c>
      <c r="M20" s="18"/>
      <c r="N20" s="11"/>
    </row>
    <row r="21" spans="1:14" x14ac:dyDescent="0.55000000000000004">
      <c r="A21" s="10">
        <v>11</v>
      </c>
      <c r="B21" s="11">
        <f t="shared" si="0"/>
        <v>0.12260539247178694</v>
      </c>
      <c r="C21" s="11">
        <f t="shared" si="1"/>
        <v>0.72242127659876232</v>
      </c>
      <c r="D21" s="11">
        <f t="shared" si="5"/>
        <v>2.5858044750288488E-2</v>
      </c>
      <c r="E21" s="11">
        <f>1-SUM(D$10:D21)</f>
        <v>0.11972976229343202</v>
      </c>
      <c r="F21" s="11">
        <f t="shared" si="6"/>
        <v>8.6495327722887511E-2</v>
      </c>
      <c r="G21" s="11">
        <f t="shared" si="7"/>
        <v>0.17845585288555638</v>
      </c>
      <c r="H21" s="11">
        <f t="shared" si="2"/>
        <v>1.7299065544577504E-2</v>
      </c>
      <c r="I21" s="11">
        <f t="shared" si="3"/>
        <v>0.19028972099035255</v>
      </c>
      <c r="J21" s="11">
        <f>SUM(E21:E$40)/E21</f>
        <v>5.2369164326338087</v>
      </c>
      <c r="K21" s="11">
        <f t="shared" si="4"/>
        <v>0.20238432318986052</v>
      </c>
      <c r="M21" s="19"/>
      <c r="N21" s="11"/>
    </row>
    <row r="22" spans="1:14" x14ac:dyDescent="0.55000000000000004">
      <c r="A22" s="10">
        <v>12</v>
      </c>
      <c r="B22" s="11">
        <f t="shared" si="0"/>
        <v>0.1013087147432795</v>
      </c>
      <c r="C22" s="11">
        <f t="shared" si="1"/>
        <v>0.70137988019297326</v>
      </c>
      <c r="D22" s="11">
        <f t="shared" si="5"/>
        <v>2.136647684585934E-2</v>
      </c>
      <c r="E22" s="11">
        <f>1-SUM(D$10:D22)</f>
        <v>9.8363285447572668E-2</v>
      </c>
      <c r="F22" s="11">
        <f t="shared" si="6"/>
        <v>6.8990029362605745E-2</v>
      </c>
      <c r="G22" s="11">
        <f t="shared" si="7"/>
        <v>0.17948870496657382</v>
      </c>
      <c r="H22" s="11">
        <f t="shared" si="2"/>
        <v>1.3798005872521149E-2</v>
      </c>
      <c r="I22" s="11">
        <f t="shared" si="3"/>
        <v>0.1655760704702538</v>
      </c>
      <c r="J22" s="11">
        <f>SUM(E22:E$40)/E22</f>
        <v>5.1572595916060902</v>
      </c>
      <c r="K22" s="11">
        <f t="shared" si="4"/>
        <v>0.20338709220055723</v>
      </c>
      <c r="M22" s="19"/>
      <c r="N22" s="11"/>
    </row>
    <row r="23" spans="1:14" x14ac:dyDescent="0.55000000000000004">
      <c r="A23" s="10">
        <v>13</v>
      </c>
      <c r="B23" s="11">
        <f t="shared" si="0"/>
        <v>8.3711290963787988E-2</v>
      </c>
      <c r="C23" s="11">
        <f t="shared" si="1"/>
        <v>0.68095133999317792</v>
      </c>
      <c r="D23" s="11">
        <f t="shared" si="5"/>
        <v>1.7655098721242254E-2</v>
      </c>
      <c r="E23" s="11">
        <f>1-SUM(D$10:D23)</f>
        <v>8.07081867263304E-2</v>
      </c>
      <c r="F23" s="11">
        <f t="shared" si="6"/>
        <v>5.4958347899714301E-2</v>
      </c>
      <c r="G23" s="11">
        <f t="shared" si="7"/>
        <v>0.18075478130638242</v>
      </c>
      <c r="H23" s="11">
        <f t="shared" si="2"/>
        <v>1.099166957994286E-2</v>
      </c>
      <c r="I23" s="11">
        <f t="shared" si="3"/>
        <v>0.14289170453925717</v>
      </c>
      <c r="J23" s="11">
        <f>SUM(E23:E$40)/E23</f>
        <v>5.0666695471105383</v>
      </c>
      <c r="K23" s="11">
        <f t="shared" si="4"/>
        <v>0.20461629253046848</v>
      </c>
      <c r="M23" s="19"/>
      <c r="N23" s="11"/>
    </row>
    <row r="24" spans="1:14" x14ac:dyDescent="0.55000000000000004">
      <c r="A24" s="10">
        <v>14</v>
      </c>
      <c r="B24" s="11">
        <f t="shared" si="0"/>
        <v>6.9170557069857933E-2</v>
      </c>
      <c r="C24" s="11">
        <f t="shared" si="1"/>
        <v>0.66111780581861923</v>
      </c>
      <c r="D24" s="11">
        <f t="shared" si="5"/>
        <v>1.4588390641352528E-2</v>
      </c>
      <c r="E24" s="11">
        <f>1-SUM(D$10:D24)</f>
        <v>6.6119796084977867E-2</v>
      </c>
      <c r="F24" s="11">
        <f t="shared" si="6"/>
        <v>4.3712974508875097E-2</v>
      </c>
      <c r="G24" s="11">
        <f t="shared" si="7"/>
        <v>0.18231110040636817</v>
      </c>
      <c r="H24" s="11">
        <f t="shared" si="2"/>
        <v>8.7425949017750203E-3</v>
      </c>
      <c r="I24" s="11">
        <f t="shared" si="3"/>
        <v>0.12239632862485028</v>
      </c>
      <c r="J24" s="11">
        <f>SUM(E24:E$40)/E24</f>
        <v>4.9639222229399387</v>
      </c>
      <c r="K24" s="11">
        <f t="shared" si="4"/>
        <v>0.20612728194793056</v>
      </c>
      <c r="M24" s="19"/>
      <c r="N24" s="11"/>
    </row>
    <row r="25" spans="1:14" x14ac:dyDescent="0.55000000000000004">
      <c r="A25" s="10">
        <v>15</v>
      </c>
      <c r="B25" s="11">
        <f t="shared" si="0"/>
        <v>5.7155563010301585E-2</v>
      </c>
      <c r="C25" s="11">
        <f t="shared" si="1"/>
        <v>0.64186194739671765</v>
      </c>
      <c r="D25" s="11">
        <f t="shared" si="5"/>
        <v>1.2054372782896989E-2</v>
      </c>
      <c r="E25" s="11">
        <f>1-SUM(D$10:D25)</f>
        <v>5.4065423302080862E-2</v>
      </c>
      <c r="F25" s="11">
        <f t="shared" si="6"/>
        <v>3.4702537887501501E-2</v>
      </c>
      <c r="G25" s="11">
        <f t="shared" si="7"/>
        <v>0.18423080261113897</v>
      </c>
      <c r="H25" s="11">
        <f t="shared" si="2"/>
        <v>6.9405075775003005E-3</v>
      </c>
      <c r="I25" s="11">
        <f t="shared" si="3"/>
        <v>0.10410761366250451</v>
      </c>
      <c r="J25" s="11">
        <f>SUM(E25:E$40)/E25</f>
        <v>4.8477143628951023</v>
      </c>
      <c r="K25" s="11">
        <f t="shared" si="4"/>
        <v>0.20799107049625076</v>
      </c>
      <c r="M25" s="19"/>
      <c r="N25" s="11"/>
    </row>
    <row r="26" spans="1:14" x14ac:dyDescent="0.55000000000000004">
      <c r="A26" s="10">
        <v>16</v>
      </c>
      <c r="B26" s="11">
        <f t="shared" si="0"/>
        <v>4.7227585282063472E-2</v>
      </c>
      <c r="C26" s="11">
        <f t="shared" si="1"/>
        <v>0.62316693922011435</v>
      </c>
      <c r="D26" s="11">
        <f t="shared" si="5"/>
        <v>9.9605163284533331E-3</v>
      </c>
      <c r="E26" s="11">
        <f>1-SUM(D$10:D26)</f>
        <v>4.4104906973627567E-2</v>
      </c>
      <c r="F26" s="11">
        <f t="shared" si="6"/>
        <v>2.7484719883343368E-2</v>
      </c>
      <c r="G26" s="11">
        <f t="shared" si="7"/>
        <v>0.18660882365008685</v>
      </c>
      <c r="H26" s="11">
        <f t="shared" si="2"/>
        <v>5.4969439766686728E-3</v>
      </c>
      <c r="I26" s="11">
        <f t="shared" si="3"/>
        <v>8.7951103626698765E-2</v>
      </c>
      <c r="J26" s="11">
        <f>SUM(E26:E$40)/E26</f>
        <v>4.7166703219623649</v>
      </c>
      <c r="K26" s="11">
        <f t="shared" si="4"/>
        <v>0.21029982878649148</v>
      </c>
      <c r="M26" s="19"/>
    </row>
    <row r="27" spans="1:14" x14ac:dyDescent="0.55000000000000004">
      <c r="A27" s="10">
        <v>17</v>
      </c>
      <c r="B27" s="11">
        <f t="shared" si="0"/>
        <v>3.902410708774872E-2</v>
      </c>
      <c r="C27" s="11">
        <f t="shared" si="1"/>
        <v>0.60501644584477121</v>
      </c>
      <c r="D27" s="11">
        <f t="shared" si="5"/>
        <v>8.2303648075451527E-3</v>
      </c>
      <c r="E27" s="11">
        <f>1-SUM(D$10:D27)</f>
        <v>3.5874542166082435E-2</v>
      </c>
      <c r="F27" s="11">
        <f t="shared" si="6"/>
        <v>2.1704687997631575E-2</v>
      </c>
      <c r="G27" s="11">
        <f t="shared" si="7"/>
        <v>0.18957014928926141</v>
      </c>
      <c r="H27" s="11">
        <f t="shared" si="2"/>
        <v>4.3409375995263153E-3</v>
      </c>
      <c r="I27" s="11">
        <f t="shared" si="3"/>
        <v>7.3795939191947366E-2</v>
      </c>
      <c r="J27" s="11">
        <f>SUM(E27:E$40)/E27</f>
        <v>4.5693516600965518</v>
      </c>
      <c r="K27" s="11">
        <f t="shared" si="4"/>
        <v>0.21317490222258251</v>
      </c>
      <c r="M27" s="19"/>
    </row>
    <row r="28" spans="1:14" x14ac:dyDescent="0.55000000000000004">
      <c r="A28" s="10">
        <v>18</v>
      </c>
      <c r="B28" s="11">
        <f t="shared" si="0"/>
        <v>3.2245581155605968E-2</v>
      </c>
      <c r="C28" s="11">
        <f t="shared" si="1"/>
        <v>0.5873946076162827</v>
      </c>
      <c r="D28" s="11">
        <f t="shared" si="5"/>
        <v>6.8007423141081503E-3</v>
      </c>
      <c r="E28" s="11">
        <f>1-SUM(D$10:D28)</f>
        <v>2.9073799851974336E-2</v>
      </c>
      <c r="F28" s="11">
        <f t="shared" si="6"/>
        <v>1.7077793255964802E-2</v>
      </c>
      <c r="G28" s="11">
        <f t="shared" si="7"/>
        <v>0.19328215396507317</v>
      </c>
      <c r="H28" s="11">
        <f t="shared" si="2"/>
        <v>3.4155586511929611E-3</v>
      </c>
      <c r="I28" s="11">
        <f t="shared" si="3"/>
        <v>6.1480055721473297E-2</v>
      </c>
      <c r="J28" s="11">
        <f>SUM(E28:E$40)/E28</f>
        <v>4.4042697303983322</v>
      </c>
      <c r="K28" s="11">
        <f t="shared" si="4"/>
        <v>0.21677879025735172</v>
      </c>
    </row>
    <row r="29" spans="1:14" x14ac:dyDescent="0.55000000000000004">
      <c r="A29" s="10">
        <v>19</v>
      </c>
      <c r="B29" s="11">
        <f t="shared" si="0"/>
        <v>2.6644491870749298E-2</v>
      </c>
      <c r="C29" s="11">
        <f t="shared" si="1"/>
        <v>0.57028602681192497</v>
      </c>
      <c r="D29" s="11">
        <f t="shared" si="5"/>
        <v>5.6194466593390254E-3</v>
      </c>
      <c r="E29" s="11">
        <f>1-SUM(D$10:D29)</f>
        <v>2.3454353192635335E-2</v>
      </c>
      <c r="F29" s="11">
        <f t="shared" si="6"/>
        <v>1.3375689893671593E-2</v>
      </c>
      <c r="G29" s="11">
        <f t="shared" si="7"/>
        <v>0.19797362084707498</v>
      </c>
      <c r="H29" s="11">
        <f t="shared" si="2"/>
        <v>2.675137978734319E-3</v>
      </c>
      <c r="I29" s="11">
        <f t="shared" si="3"/>
        <v>5.0827621595952062E-2</v>
      </c>
      <c r="J29" s="11">
        <f>SUM(E29:E$40)/E29</f>
        <v>4.2199013535284315</v>
      </c>
      <c r="K29" s="11">
        <f t="shared" si="4"/>
        <v>0.22133361247289021</v>
      </c>
      <c r="M29" s="27"/>
      <c r="N29" s="11"/>
    </row>
    <row r="30" spans="1:14" x14ac:dyDescent="0.55000000000000004">
      <c r="A30" s="10">
        <v>20</v>
      </c>
      <c r="B30" s="11">
        <f t="shared" si="0"/>
        <v>2.2016317324986486E-2</v>
      </c>
      <c r="C30" s="11">
        <f t="shared" si="1"/>
        <v>0.55367575418633497</v>
      </c>
      <c r="D30" s="11">
        <f t="shared" si="5"/>
        <v>4.6433432261721707E-3</v>
      </c>
      <c r="E30" s="11">
        <f>1-SUM(D$10:D30)</f>
        <v>1.8811009966463121E-2</v>
      </c>
      <c r="F30" s="11">
        <f t="shared" si="6"/>
        <v>1.0415200130188132E-2</v>
      </c>
      <c r="G30" s="11">
        <f t="shared" si="7"/>
        <v>0.20396512095608899</v>
      </c>
      <c r="H30" s="11">
        <f t="shared" si="2"/>
        <v>2.0830400260376265E-3</v>
      </c>
      <c r="I30" s="11">
        <f t="shared" si="3"/>
        <v>4.1660800520752529E-2</v>
      </c>
      <c r="J30" s="11">
        <f>SUM(E30:E$40)/E30</f>
        <v>4.0147075423244774</v>
      </c>
      <c r="K30" s="11">
        <f t="shared" si="4"/>
        <v>0.22715060286999042</v>
      </c>
      <c r="M30" s="14"/>
      <c r="N30" s="11"/>
    </row>
    <row r="31" spans="1:14" x14ac:dyDescent="0.55000000000000004">
      <c r="A31" s="10">
        <v>21</v>
      </c>
      <c r="B31" s="11">
        <f t="shared" si="0"/>
        <v>1.819206126751588E-2</v>
      </c>
      <c r="C31" s="11">
        <f t="shared" si="1"/>
        <v>0.5375492759090631</v>
      </c>
      <c r="D31" s="11">
        <f t="shared" si="5"/>
        <v>3.8367899231158461E-3</v>
      </c>
      <c r="E31" s="11">
        <f>1-SUM(D$10:D31)</f>
        <v>1.4974220043347253E-2</v>
      </c>
      <c r="F31" s="11">
        <f t="shared" si="6"/>
        <v>8.0493811416042955E-3</v>
      </c>
      <c r="G31" s="11">
        <f t="shared" si="7"/>
        <v>0.21171958980064984</v>
      </c>
      <c r="H31" s="11">
        <f t="shared" si="2"/>
        <v>1.6098762283208591E-3</v>
      </c>
      <c r="I31" s="11">
        <f t="shared" si="3"/>
        <v>3.3807400794738041E-2</v>
      </c>
      <c r="J31" s="11">
        <f>SUM(E31:E$40)/E31</f>
        <v>3.7871550879093885</v>
      </c>
      <c r="K31" s="11">
        <f t="shared" si="4"/>
        <v>0.23467921339868716</v>
      </c>
      <c r="M31" s="10"/>
      <c r="N31" s="11"/>
    </row>
    <row r="32" spans="1:14" x14ac:dyDescent="0.55000000000000004">
      <c r="A32" s="10">
        <v>22</v>
      </c>
      <c r="B32" s="11">
        <f t="shared" si="0"/>
        <v>1.5032082263160907E-2</v>
      </c>
      <c r="C32" s="11">
        <f t="shared" si="1"/>
        <v>0.52189250088258554</v>
      </c>
      <c r="D32" s="11">
        <f t="shared" si="5"/>
        <v>3.1703357251621493E-3</v>
      </c>
      <c r="E32" s="11">
        <f>1-SUM(D$10:D32)</f>
        <v>1.1803884318185132E-2</v>
      </c>
      <c r="F32" s="11">
        <f t="shared" si="6"/>
        <v>6.1603587069463716E-3</v>
      </c>
      <c r="G32" s="11">
        <f t="shared" si="7"/>
        <v>0.22193078217397402</v>
      </c>
      <c r="H32" s="11">
        <f t="shared" si="2"/>
        <v>1.2320717413892746E-3</v>
      </c>
      <c r="I32" s="11">
        <f t="shared" si="3"/>
        <v>2.7105578310564041E-2</v>
      </c>
      <c r="J32" s="11">
        <f>SUM(E32:E$40)/E32</f>
        <v>3.5357406474233342</v>
      </c>
      <c r="K32" s="11">
        <f t="shared" si="4"/>
        <v>0.24459299240191659</v>
      </c>
      <c r="M32" s="10"/>
      <c r="N32" s="11"/>
    </row>
    <row r="33" spans="1:14" x14ac:dyDescent="0.55000000000000004">
      <c r="A33" s="10">
        <v>23</v>
      </c>
      <c r="B33" s="11">
        <f t="shared" si="0"/>
        <v>1.2420994731912091E-2</v>
      </c>
      <c r="C33" s="11">
        <f t="shared" si="1"/>
        <v>0.50669174842969467</v>
      </c>
      <c r="D33" s="11">
        <f t="shared" si="5"/>
        <v>2.6196452794259324E-3</v>
      </c>
      <c r="E33" s="11">
        <f>1-SUM(D$10:D33)</f>
        <v>9.184239038759201E-3</v>
      </c>
      <c r="F33" s="11">
        <f t="shared" si="6"/>
        <v>4.6535781365451582E-3</v>
      </c>
      <c r="G33" s="11">
        <f t="shared" si="7"/>
        <v>0.23568749666804084</v>
      </c>
      <c r="H33" s="11">
        <f t="shared" si="2"/>
        <v>9.3071562730903158E-4</v>
      </c>
      <c r="I33" s="11">
        <f t="shared" si="3"/>
        <v>2.1406459428107726E-2</v>
      </c>
      <c r="J33" s="11">
        <f>SUM(E33:E$40)/E33</f>
        <v>3.259016793529439</v>
      </c>
      <c r="K33" s="11">
        <f t="shared" si="4"/>
        <v>0.25794902589130625</v>
      </c>
      <c r="M33" s="10"/>
      <c r="N33" s="11"/>
    </row>
    <row r="34" spans="1:14" x14ac:dyDescent="0.55000000000000004">
      <c r="A34" s="10">
        <v>24</v>
      </c>
      <c r="B34" s="11">
        <f t="shared" si="0"/>
        <v>1.0263455682935177E-2</v>
      </c>
      <c r="C34" s="11">
        <f t="shared" si="1"/>
        <v>0.49193373633950943</v>
      </c>
      <c r="D34" s="11">
        <f t="shared" si="5"/>
        <v>2.1646103078460498E-3</v>
      </c>
      <c r="E34" s="11">
        <f>1-SUM(D$10:D34)</f>
        <v>7.0196287309131078E-3</v>
      </c>
      <c r="F34" s="11">
        <f t="shared" si="6"/>
        <v>3.4531921893142538E-3</v>
      </c>
      <c r="G34" s="11">
        <f t="shared" si="7"/>
        <v>0.25480198863481895</v>
      </c>
      <c r="H34" s="11">
        <f t="shared" si="2"/>
        <v>6.9063843786285083E-4</v>
      </c>
      <c r="I34" s="11">
        <f t="shared" si="3"/>
        <v>1.6575322508708419E-2</v>
      </c>
      <c r="J34" s="11">
        <f>SUM(E34:E$40)/E34</f>
        <v>2.9556193097475836</v>
      </c>
      <c r="K34" s="11">
        <f t="shared" si="4"/>
        <v>0.27650678508234777</v>
      </c>
      <c r="M34" s="10"/>
      <c r="N34" s="11"/>
    </row>
    <row r="35" spans="1:14" x14ac:dyDescent="0.55000000000000004">
      <c r="A35" s="10">
        <v>25</v>
      </c>
      <c r="B35" s="11">
        <f t="shared" si="0"/>
        <v>8.480683297042069E-3</v>
      </c>
      <c r="C35" s="11">
        <f t="shared" si="1"/>
        <v>0.47760556926165965</v>
      </c>
      <c r="D35" s="11">
        <f t="shared" si="5"/>
        <v>1.7886153601147704E-3</v>
      </c>
      <c r="E35" s="11">
        <f>1-SUM(D$10:D35)</f>
        <v>5.2310133707983431E-3</v>
      </c>
      <c r="F35" s="11">
        <f t="shared" si="6"/>
        <v>2.4983611187754957E-3</v>
      </c>
      <c r="G35" s="11">
        <f t="shared" si="7"/>
        <v>0.28253246575486268</v>
      </c>
      <c r="H35" s="11">
        <f t="shared" si="2"/>
        <v>4.9967222375509913E-4</v>
      </c>
      <c r="I35" s="11">
        <f t="shared" si="3"/>
        <v>1.2491805593877478E-2</v>
      </c>
      <c r="J35" s="11">
        <f>SUM(E35:E$40)/E35</f>
        <v>2.624294858442985</v>
      </c>
      <c r="K35" s="11">
        <f t="shared" si="4"/>
        <v>0.30342957840278173</v>
      </c>
      <c r="M35" s="10"/>
      <c r="N35" s="11"/>
    </row>
    <row r="36" spans="1:14" x14ac:dyDescent="0.55000000000000004">
      <c r="A36" s="10">
        <v>26</v>
      </c>
      <c r="B36" s="11">
        <f t="shared" si="0"/>
        <v>7.007580234823973E-3</v>
      </c>
      <c r="C36" s="11">
        <f t="shared" si="1"/>
        <v>0.46369472743850448</v>
      </c>
      <c r="D36" s="11">
        <f t="shared" si="5"/>
        <v>1.4779311060483117E-3</v>
      </c>
      <c r="E36" s="11">
        <f>1-SUM(D$10:D36)</f>
        <v>3.7530822647500184E-3</v>
      </c>
      <c r="F36" s="11">
        <f t="shared" si="6"/>
        <v>1.7402844578075448E-3</v>
      </c>
      <c r="G36" s="11">
        <f t="shared" si="7"/>
        <v>0.32538935400953822</v>
      </c>
      <c r="H36" s="11">
        <f t="shared" si="2"/>
        <v>3.4805689156150899E-4</v>
      </c>
      <c r="I36" s="11">
        <f t="shared" si="3"/>
        <v>9.0494791805992344E-3</v>
      </c>
      <c r="J36" s="11">
        <f>SUM(E36:E$40)/E36</f>
        <v>2.2639280258889278</v>
      </c>
      <c r="K36" s="11">
        <f t="shared" si="4"/>
        <v>0.34503820777623906</v>
      </c>
      <c r="M36" s="10"/>
      <c r="N36" s="11"/>
    </row>
    <row r="37" spans="1:14" x14ac:dyDescent="0.55000000000000004">
      <c r="A37" s="10">
        <v>27</v>
      </c>
      <c r="B37" s="11">
        <f t="shared" si="0"/>
        <v>5.7903566290021802E-3</v>
      </c>
      <c r="C37" s="11">
        <f t="shared" si="1"/>
        <v>0.45018905576553836</v>
      </c>
      <c r="D37" s="11">
        <f t="shared" si="5"/>
        <v>1.2212130136716633E-3</v>
      </c>
      <c r="E37" s="11">
        <f>1-SUM(D$10:D37)</f>
        <v>2.5318692510784002E-3</v>
      </c>
      <c r="F37" s="11">
        <f t="shared" si="6"/>
        <v>1.1398198274647857E-3</v>
      </c>
      <c r="G37" s="11">
        <f t="shared" si="7"/>
        <v>0.39855419350160187</v>
      </c>
      <c r="H37" s="11">
        <f t="shared" si="2"/>
        <v>2.2796396549295715E-4</v>
      </c>
      <c r="I37" s="11">
        <f t="shared" si="3"/>
        <v>6.1550270683098426E-3</v>
      </c>
      <c r="J37" s="11">
        <f>SUM(E37:E$40)/E37</f>
        <v>1.873566676424457</v>
      </c>
      <c r="K37" s="11">
        <f t="shared" si="4"/>
        <v>0.41607203252584224</v>
      </c>
      <c r="M37" s="10"/>
      <c r="N37" s="11"/>
    </row>
    <row r="38" spans="1:14" x14ac:dyDescent="0.55000000000000004">
      <c r="A38" s="10">
        <v>28</v>
      </c>
      <c r="B38" s="11">
        <f t="shared" si="0"/>
        <v>4.7845659653544736E-3</v>
      </c>
      <c r="C38" s="11">
        <f t="shared" si="1"/>
        <v>0.4370767531704256</v>
      </c>
      <c r="D38" s="11">
        <f t="shared" si="5"/>
        <v>1.0090871074150565E-3</v>
      </c>
      <c r="E38" s="11">
        <f>1-SUM(D$10:D38)</f>
        <v>1.5227821436633038E-3</v>
      </c>
      <c r="F38" s="11">
        <f t="shared" si="6"/>
        <v>6.6557267513825738E-4</v>
      </c>
      <c r="G38" s="11">
        <f t="shared" si="7"/>
        <v>0.54755546221132867</v>
      </c>
      <c r="H38" s="11">
        <f t="shared" si="2"/>
        <v>1.3311453502765151E-4</v>
      </c>
      <c r="I38" s="11">
        <f t="shared" si="3"/>
        <v>3.7272069807742425E-3</v>
      </c>
      <c r="J38" s="11">
        <f>SUM(E38:E$40)/E38</f>
        <v>1.452444537788637</v>
      </c>
      <c r="K38" s="11">
        <f t="shared" si="4"/>
        <v>0.560733458457634</v>
      </c>
      <c r="M38" s="10"/>
      <c r="N38" s="11"/>
    </row>
    <row r="39" spans="1:14" x14ac:dyDescent="0.55000000000000004">
      <c r="A39" s="10">
        <v>29</v>
      </c>
      <c r="B39" s="11">
        <f t="shared" si="0"/>
        <v>3.9534821330639265E-3</v>
      </c>
      <c r="C39" s="11">
        <f t="shared" si="1"/>
        <v>0.42434636230138412</v>
      </c>
      <c r="D39" s="11">
        <f t="shared" si="5"/>
        <v>8.3380768052071822E-4</v>
      </c>
      <c r="E39" s="11">
        <f>1-SUM(D$10:D39)</f>
        <v>6.8897446314253319E-4</v>
      </c>
      <c r="F39" s="11">
        <f t="shared" si="6"/>
        <v>2.92363807153083E-4</v>
      </c>
      <c r="G39" s="11">
        <f t="shared" si="7"/>
        <v>1</v>
      </c>
      <c r="H39" s="11">
        <f t="shared" si="2"/>
        <v>5.8472761430616609E-5</v>
      </c>
      <c r="I39" s="11">
        <f t="shared" si="3"/>
        <v>1.6957100814878816E-3</v>
      </c>
      <c r="J39" s="11">
        <f>SUM(E39:E$40)/E39</f>
        <v>1</v>
      </c>
      <c r="K39" s="11">
        <f t="shared" si="4"/>
        <v>1</v>
      </c>
      <c r="M39" s="10"/>
      <c r="N39" s="11"/>
    </row>
    <row r="40" spans="1:14" x14ac:dyDescent="0.55000000000000004">
      <c r="A40" s="10">
        <v>30</v>
      </c>
      <c r="B40" s="11">
        <f t="shared" si="0"/>
        <v>3.2667583830245542E-3</v>
      </c>
      <c r="C40" s="11">
        <f t="shared" si="1"/>
        <v>0.41198675951590691</v>
      </c>
      <c r="D40" s="11">
        <f t="shared" si="5"/>
        <v>6.8897446314253319E-4</v>
      </c>
      <c r="E40" s="11">
        <f>1-SUM(D$10:D40)</f>
        <v>0</v>
      </c>
      <c r="F40" s="11">
        <f t="shared" si="6"/>
        <v>0</v>
      </c>
      <c r="G40" s="11" t="e">
        <f t="shared" si="7"/>
        <v>#DIV/0!</v>
      </c>
      <c r="H40" s="11">
        <f t="shared" si="2"/>
        <v>0</v>
      </c>
      <c r="I40" s="11">
        <f t="shared" si="3"/>
        <v>0</v>
      </c>
      <c r="J40" s="11" t="e">
        <f>SUM(E40:E$40)/E40</f>
        <v>#DIV/0!</v>
      </c>
      <c r="K40" s="11" t="e">
        <f t="shared" si="4"/>
        <v>#DIV/0!</v>
      </c>
      <c r="M40" s="10"/>
      <c r="N40" s="11"/>
    </row>
    <row r="41" spans="1:14" x14ac:dyDescent="0.55000000000000004">
      <c r="A41" s="6" t="s">
        <v>30</v>
      </c>
      <c r="B41" s="9">
        <f>SUM(B11:B40)</f>
        <v>4.7414796306445046</v>
      </c>
      <c r="C41" s="9"/>
      <c r="D41" s="9">
        <f>SUM(D11:D40)</f>
        <v>1</v>
      </c>
      <c r="E41" s="9">
        <f>SUM(E10:E40)</f>
        <v>5.6586957124263</v>
      </c>
      <c r="F41" s="9">
        <f>SUM(F10:F40)</f>
        <v>5.0000088257447048</v>
      </c>
      <c r="G41" s="9"/>
      <c r="H41" s="9">
        <f>SUM(H10:H40)</f>
        <v>1.000001765148941</v>
      </c>
      <c r="I41" s="9">
        <f>SUM(I10:I40)</f>
        <v>3.9061962552277207</v>
      </c>
      <c r="J41" s="10"/>
      <c r="K41" s="10"/>
      <c r="M41" s="10"/>
      <c r="N41" s="11"/>
    </row>
    <row r="42" spans="1:14" x14ac:dyDescent="0.55000000000000004">
      <c r="A42" s="6"/>
      <c r="B42" s="9"/>
      <c r="C42" s="6"/>
      <c r="D42" s="6" t="s">
        <v>51</v>
      </c>
      <c r="E42" s="9" t="s">
        <v>55</v>
      </c>
      <c r="F42" s="9" t="s">
        <v>52</v>
      </c>
      <c r="G42" s="9"/>
      <c r="H42" s="6" t="s">
        <v>53</v>
      </c>
      <c r="I42" s="9" t="s">
        <v>54</v>
      </c>
      <c r="J42" s="6"/>
      <c r="K42" s="6"/>
      <c r="M42" s="10"/>
      <c r="N42" s="11"/>
    </row>
    <row r="43" spans="1:14" x14ac:dyDescent="0.55000000000000004">
      <c r="M43" s="10"/>
      <c r="N43" s="11"/>
    </row>
  </sheetData>
  <pageMargins left="0.7" right="0.7" top="0.78740157499999996" bottom="0.78740157499999996" header="0.3" footer="0.3"/>
  <pageSetup paperSize="9" orientation="portrait" horizontalDpi="4294967293" verticalDpi="1200" r:id="rId1"/>
  <drawing r:id="rId2"/>
  <legacyDrawing r:id="rId3"/>
  <oleObjects>
    <mc:AlternateContent xmlns:mc="http://schemas.openxmlformats.org/markup-compatibility/2006">
      <mc:Choice Requires="x14">
        <oleObject progId="AcroExch.Document.DC" shapeId="8195" r:id="rId4">
          <objectPr defaultSize="0" autoPict="0" r:id="rId5">
            <anchor moveWithCells="1">
              <from>
                <xdr:col>12</xdr:col>
                <xdr:colOff>38100</xdr:colOff>
                <xdr:row>5</xdr:row>
                <xdr:rowOff>179070</xdr:rowOff>
              </from>
              <to>
                <xdr:col>19</xdr:col>
                <xdr:colOff>34290</xdr:colOff>
                <xdr:row>39</xdr:row>
                <xdr:rowOff>156210</xdr:rowOff>
              </to>
            </anchor>
          </objectPr>
        </oleObject>
      </mc:Choice>
      <mc:Fallback>
        <oleObject progId="AcroExch.Document.DC" shapeId="8195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46"/>
  <sheetViews>
    <sheetView zoomScaleNormal="100" workbookViewId="0">
      <selection activeCell="F5" sqref="F5"/>
    </sheetView>
  </sheetViews>
  <sheetFormatPr baseColWidth="10" defaultRowHeight="14.4" x14ac:dyDescent="0.55000000000000004"/>
  <cols>
    <col min="1" max="25" width="8.68359375" customWidth="1"/>
  </cols>
  <sheetData>
    <row r="1" spans="1:16" x14ac:dyDescent="0.55000000000000004">
      <c r="A1" s="1" t="s">
        <v>28</v>
      </c>
      <c r="D1" s="2" t="s">
        <v>29</v>
      </c>
      <c r="M1" s="17"/>
    </row>
    <row r="2" spans="1:16" x14ac:dyDescent="0.55000000000000004">
      <c r="A2" s="1" t="s">
        <v>3</v>
      </c>
      <c r="B2" s="12">
        <v>0.2</v>
      </c>
      <c r="C2" s="1"/>
      <c r="D2" s="3" t="s">
        <v>7</v>
      </c>
      <c r="E2" s="9">
        <f>1/F41</f>
        <v>0.19999986583048043</v>
      </c>
      <c r="F2" s="4" t="s">
        <v>84</v>
      </c>
      <c r="L2" s="3"/>
      <c r="M2" s="16"/>
      <c r="N2" s="16"/>
      <c r="O2" s="16"/>
      <c r="P2" s="16"/>
    </row>
    <row r="3" spans="1:16" x14ac:dyDescent="0.55000000000000004">
      <c r="A3" s="1" t="s">
        <v>4</v>
      </c>
      <c r="B3" s="12">
        <v>0.03</v>
      </c>
      <c r="C3" s="1"/>
      <c r="D3" s="3" t="s">
        <v>5</v>
      </c>
      <c r="E3" s="9">
        <f>E41</f>
        <v>5.7241958637146979</v>
      </c>
      <c r="L3" s="3"/>
      <c r="M3" s="15"/>
      <c r="N3" s="16"/>
      <c r="O3" s="16"/>
      <c r="P3" s="16"/>
    </row>
    <row r="4" spans="1:16" x14ac:dyDescent="0.55000000000000004">
      <c r="A4" s="1" t="s">
        <v>12</v>
      </c>
      <c r="B4" s="37">
        <v>0.25</v>
      </c>
      <c r="C4" s="1"/>
      <c r="D4" s="3" t="s">
        <v>22</v>
      </c>
      <c r="E4" s="9">
        <f>I41</f>
        <v>4.2480000729297647</v>
      </c>
      <c r="L4" s="3"/>
      <c r="M4" s="15"/>
      <c r="N4" s="16"/>
      <c r="O4" s="16"/>
      <c r="P4" s="16"/>
    </row>
    <row r="5" spans="1:16" x14ac:dyDescent="0.55000000000000004">
      <c r="A5" s="1" t="s">
        <v>8</v>
      </c>
      <c r="B5" s="12">
        <v>30</v>
      </c>
      <c r="C5" s="1"/>
      <c r="D5" s="3" t="s">
        <v>23</v>
      </c>
      <c r="E5" s="9">
        <f>SUM(I13:I40)/SUM(H13:H40)</f>
        <v>7.2237883217438323</v>
      </c>
      <c r="F5" s="4" t="s">
        <v>85</v>
      </c>
      <c r="M5" s="16" t="s">
        <v>83</v>
      </c>
      <c r="N5" s="16"/>
      <c r="O5" s="16"/>
      <c r="P5" s="16"/>
    </row>
    <row r="6" spans="1:16" x14ac:dyDescent="0.55000000000000004">
      <c r="A6" s="7" t="s">
        <v>0</v>
      </c>
      <c r="B6" s="13">
        <v>0.84699629268471543</v>
      </c>
      <c r="C6" s="1"/>
      <c r="D6" s="3"/>
      <c r="E6" s="9"/>
      <c r="F6" s="4"/>
      <c r="G6" s="4"/>
      <c r="M6" s="16"/>
      <c r="N6" s="16"/>
      <c r="O6" s="16"/>
      <c r="P6" s="16"/>
    </row>
    <row r="7" spans="1:16" x14ac:dyDescent="0.55000000000000004">
      <c r="A7" s="7" t="s">
        <v>2</v>
      </c>
      <c r="B7" s="13">
        <f>(1-B$4)/B41</f>
        <v>0.16126233781646435</v>
      </c>
      <c r="C7" s="1"/>
      <c r="D7" s="3"/>
      <c r="E7" s="9"/>
      <c r="F7" s="2"/>
      <c r="G7" s="2"/>
      <c r="M7" s="16"/>
      <c r="N7" s="16"/>
      <c r="O7" s="16"/>
      <c r="P7" s="16"/>
    </row>
    <row r="8" spans="1:16" x14ac:dyDescent="0.55000000000000004">
      <c r="A8" s="7"/>
      <c r="B8" s="8"/>
      <c r="C8" s="1"/>
      <c r="D8" s="3"/>
      <c r="E8" s="2"/>
      <c r="F8" s="2"/>
      <c r="G8" s="2"/>
    </row>
    <row r="9" spans="1:16" s="10" customFormat="1" ht="16.5" x14ac:dyDescent="0.55000000000000004">
      <c r="A9" s="5" t="s">
        <v>1</v>
      </c>
      <c r="B9" s="5" t="s">
        <v>9</v>
      </c>
      <c r="C9" s="5" t="s">
        <v>10</v>
      </c>
      <c r="D9" s="6" t="s">
        <v>13</v>
      </c>
      <c r="E9" s="6" t="s">
        <v>26</v>
      </c>
      <c r="F9" s="6" t="s">
        <v>27</v>
      </c>
      <c r="G9" s="6" t="s">
        <v>14</v>
      </c>
      <c r="H9" s="6" t="s">
        <v>15</v>
      </c>
      <c r="I9" s="6" t="s">
        <v>16</v>
      </c>
      <c r="J9" s="6" t="s">
        <v>6</v>
      </c>
      <c r="K9" s="6" t="s">
        <v>17</v>
      </c>
      <c r="M9" s="18"/>
      <c r="N9" s="6"/>
    </row>
    <row r="10" spans="1:16" x14ac:dyDescent="0.55000000000000004">
      <c r="A10" s="10">
        <v>0</v>
      </c>
      <c r="B10" s="11">
        <f>POWER(B$6,A10)</f>
        <v>1</v>
      </c>
      <c r="C10" s="11">
        <f>POWER(1+B$3,-A10)</f>
        <v>1</v>
      </c>
      <c r="D10" s="11">
        <v>0</v>
      </c>
      <c r="E10" s="11">
        <f>1-SUM(D$10:D10)</f>
        <v>1</v>
      </c>
      <c r="F10" s="11">
        <f>E10*C10</f>
        <v>1</v>
      </c>
      <c r="G10" s="11">
        <f>D11/E10</f>
        <v>0.25</v>
      </c>
      <c r="H10" s="11">
        <f>B$2*E10*C10</f>
        <v>0.2</v>
      </c>
      <c r="I10" s="11">
        <f t="shared" ref="I10:I40" si="0">A10*H10</f>
        <v>0</v>
      </c>
      <c r="J10" s="11">
        <f>SUM(E10:E$40)/E10</f>
        <v>5.7241958637146979</v>
      </c>
      <c r="K10" s="11">
        <f t="shared" ref="K10:K40" si="1">(H10-H11)/H10</f>
        <v>0.27184466019417469</v>
      </c>
      <c r="M10" s="19"/>
      <c r="N10" s="11"/>
    </row>
    <row r="11" spans="1:16" x14ac:dyDescent="0.55000000000000004">
      <c r="A11" s="10">
        <v>1</v>
      </c>
      <c r="B11" s="11">
        <f t="shared" ref="B11:B40" si="2">POWER(B$6,A11)</f>
        <v>0.84699629268471543</v>
      </c>
      <c r="C11" s="11">
        <f t="shared" ref="C11:C40" si="3">POWER(1+B$3,-A11)</f>
        <v>0.970873786407767</v>
      </c>
      <c r="D11" s="11">
        <f>B$4</f>
        <v>0.25</v>
      </c>
      <c r="E11" s="11">
        <f>1-SUM(D$10:D11)</f>
        <v>0.75</v>
      </c>
      <c r="F11" s="11">
        <f t="shared" ref="F11:F40" si="4">E11*C11</f>
        <v>0.72815533980582525</v>
      </c>
      <c r="G11" s="11">
        <f t="shared" ref="G11:G40" si="5">D12/E11</f>
        <v>0.15425338633910612</v>
      </c>
      <c r="H11" s="11">
        <f t="shared" ref="H11:H40" si="6">B$2*E11*C11</f>
        <v>0.14563106796116507</v>
      </c>
      <c r="I11" s="11">
        <f t="shared" si="0"/>
        <v>0.14563106796116507</v>
      </c>
      <c r="J11" s="11">
        <f>SUM(E11:E$40)/E11</f>
        <v>6.2989278182862636</v>
      </c>
      <c r="K11" s="11">
        <f t="shared" si="1"/>
        <v>0.17888678285350113</v>
      </c>
      <c r="M11" s="10"/>
      <c r="N11" s="11"/>
    </row>
    <row r="12" spans="1:16" x14ac:dyDescent="0.55000000000000004">
      <c r="A12" s="10">
        <v>2</v>
      </c>
      <c r="B12" s="11">
        <f t="shared" si="2"/>
        <v>0.71740271982165216</v>
      </c>
      <c r="C12" s="11">
        <f t="shared" si="3"/>
        <v>0.94259590913375435</v>
      </c>
      <c r="D12" s="11">
        <f t="shared" ref="D12:D40" si="7">B$7*B12</f>
        <v>0.11569003975432959</v>
      </c>
      <c r="E12" s="11">
        <f>1-SUM(D$10:D12)</f>
        <v>0.63430996024567043</v>
      </c>
      <c r="F12" s="11">
        <f t="shared" si="4"/>
        <v>0.59789797365036335</v>
      </c>
      <c r="G12" s="11">
        <f t="shared" si="5"/>
        <v>0.15448131184084357</v>
      </c>
      <c r="H12" s="11">
        <f t="shared" si="6"/>
        <v>0.11957959473007267</v>
      </c>
      <c r="I12" s="11">
        <f t="shared" si="0"/>
        <v>0.23915918946014533</v>
      </c>
      <c r="J12" s="11">
        <f>SUM(E12:E$40)/E12</f>
        <v>6.2653846112955209</v>
      </c>
      <c r="K12" s="11">
        <f t="shared" si="1"/>
        <v>0.17910806974839175</v>
      </c>
      <c r="M12" s="18"/>
      <c r="N12" s="11"/>
    </row>
    <row r="13" spans="1:16" x14ac:dyDescent="0.55000000000000004">
      <c r="A13" s="10">
        <v>3</v>
      </c>
      <c r="B13" s="11">
        <f t="shared" si="2"/>
        <v>0.60763744405087095</v>
      </c>
      <c r="C13" s="11">
        <f t="shared" si="3"/>
        <v>0.91514165935315961</v>
      </c>
      <c r="D13" s="11">
        <f t="shared" si="7"/>
        <v>9.7989034772464498E-2</v>
      </c>
      <c r="E13" s="11">
        <f>1-SUM(D$10:D13)</f>
        <v>0.53632092547320598</v>
      </c>
      <c r="F13" s="11">
        <f t="shared" si="4"/>
        <v>0.49080962168337194</v>
      </c>
      <c r="G13" s="11">
        <f t="shared" si="5"/>
        <v>0.15475127900855606</v>
      </c>
      <c r="H13" s="11">
        <f t="shared" si="6"/>
        <v>9.8161924336674394E-2</v>
      </c>
      <c r="I13" s="11">
        <f t="shared" si="0"/>
        <v>0.29448577301002321</v>
      </c>
      <c r="J13" s="11">
        <f>SUM(E13:E$40)/E13</f>
        <v>6.2274018126780772</v>
      </c>
      <c r="K13" s="11">
        <f t="shared" si="1"/>
        <v>0.17937017379471459</v>
      </c>
      <c r="M13" s="19"/>
      <c r="N13" s="11"/>
    </row>
    <row r="14" spans="1:16" x14ac:dyDescent="0.55000000000000004">
      <c r="A14" s="10">
        <v>4</v>
      </c>
      <c r="B14" s="11">
        <f t="shared" si="2"/>
        <v>0.51466666240750392</v>
      </c>
      <c r="C14" s="11">
        <f t="shared" si="3"/>
        <v>0.888487047915689</v>
      </c>
      <c r="D14" s="11">
        <f t="shared" si="7"/>
        <v>8.2996349176031103E-2</v>
      </c>
      <c r="E14" s="11">
        <f>1-SUM(D$10:D14)</f>
        <v>0.45332457629717482</v>
      </c>
      <c r="F14" s="11">
        <f t="shared" si="4"/>
        <v>0.40277301454190739</v>
      </c>
      <c r="G14" s="11">
        <f t="shared" si="5"/>
        <v>0.15507123093273731</v>
      </c>
      <c r="H14" s="11">
        <f t="shared" si="6"/>
        <v>8.0554602908381484E-2</v>
      </c>
      <c r="I14" s="11">
        <f t="shared" si="0"/>
        <v>0.32221841163352594</v>
      </c>
      <c r="J14" s="11">
        <f>SUM(E14:E$40)/E14</f>
        <v>6.1844539753299337</v>
      </c>
      <c r="K14" s="11">
        <f t="shared" si="1"/>
        <v>0.17968080673081294</v>
      </c>
      <c r="M14" s="19"/>
      <c r="N14" s="11"/>
    </row>
    <row r="15" spans="1:16" x14ac:dyDescent="0.55000000000000004">
      <c r="A15" s="10">
        <v>5</v>
      </c>
      <c r="B15" s="11">
        <f t="shared" si="2"/>
        <v>0.43592075502757183</v>
      </c>
      <c r="C15" s="11">
        <f t="shared" si="3"/>
        <v>0.86260878438416411</v>
      </c>
      <c r="D15" s="11">
        <f t="shared" si="7"/>
        <v>7.0297600058464485E-2</v>
      </c>
      <c r="E15" s="11">
        <f>1-SUM(D$10:D15)</f>
        <v>0.38302697623871029</v>
      </c>
      <c r="F15" s="11">
        <f t="shared" si="4"/>
        <v>0.33040243435961597</v>
      </c>
      <c r="G15" s="11">
        <f t="shared" si="5"/>
        <v>0.15545068710002446</v>
      </c>
      <c r="H15" s="11">
        <f t="shared" si="6"/>
        <v>6.6080486871923208E-2</v>
      </c>
      <c r="I15" s="11">
        <f t="shared" si="0"/>
        <v>0.33040243435961603</v>
      </c>
      <c r="J15" s="11">
        <f>SUM(E15:E$40)/E15</f>
        <v>6.1359657347839871</v>
      </c>
      <c r="K15" s="11">
        <f t="shared" si="1"/>
        <v>0.18004921077672265</v>
      </c>
      <c r="M15" s="19"/>
      <c r="N15" s="11"/>
    </row>
    <row r="16" spans="1:16" x14ac:dyDescent="0.55000000000000004">
      <c r="A16" s="10">
        <v>6</v>
      </c>
      <c r="B16" s="11">
        <f t="shared" si="2"/>
        <v>0.36922326341267536</v>
      </c>
      <c r="C16" s="11">
        <f t="shared" si="3"/>
        <v>0.83748425668365445</v>
      </c>
      <c r="D16" s="11">
        <f t="shared" si="7"/>
        <v>5.9541806634152254E-2</v>
      </c>
      <c r="E16" s="11">
        <f>1-SUM(D$10:D16)</f>
        <v>0.32348516960455809</v>
      </c>
      <c r="F16" s="11">
        <f t="shared" si="4"/>
        <v>0.27091373681445924</v>
      </c>
      <c r="G16" s="11">
        <f t="shared" si="5"/>
        <v>0.15590108671914382</v>
      </c>
      <c r="H16" s="11">
        <f t="shared" si="6"/>
        <v>5.4182747362891852E-2</v>
      </c>
      <c r="I16" s="11">
        <f t="shared" si="0"/>
        <v>0.3250964841773511</v>
      </c>
      <c r="J16" s="11">
        <f>SUM(E16:E$40)/E16</f>
        <v>6.0813094704302548</v>
      </c>
      <c r="K16" s="11">
        <f t="shared" si="1"/>
        <v>0.18048649196033378</v>
      </c>
      <c r="M16" s="19"/>
      <c r="N16" s="11"/>
    </row>
    <row r="17" spans="1:14" x14ac:dyDescent="0.55000000000000004">
      <c r="A17" s="10">
        <v>7</v>
      </c>
      <c r="B17" s="11">
        <f t="shared" si="2"/>
        <v>0.31273073528348816</v>
      </c>
      <c r="C17" s="11">
        <f t="shared" si="3"/>
        <v>0.81309151134335378</v>
      </c>
      <c r="D17" s="11">
        <f t="shared" si="7"/>
        <v>5.0431689478877155E-2</v>
      </c>
      <c r="E17" s="11">
        <f>1-SUM(D$10:D17)</f>
        <v>0.27305348012568098</v>
      </c>
      <c r="F17" s="11">
        <f t="shared" si="4"/>
        <v>0.22201746683295237</v>
      </c>
      <c r="G17" s="11">
        <f t="shared" si="5"/>
        <v>0.15643621902483962</v>
      </c>
      <c r="H17" s="11">
        <f t="shared" si="6"/>
        <v>4.4403493366590475E-2</v>
      </c>
      <c r="I17" s="11">
        <f t="shared" si="0"/>
        <v>0.31082445356613331</v>
      </c>
      <c r="J17" s="11">
        <f>SUM(E17:E$40)/E17</f>
        <v>6.0198033553676122</v>
      </c>
      <c r="K17" s="11">
        <f t="shared" si="1"/>
        <v>0.18100603788819369</v>
      </c>
      <c r="M17" s="19"/>
      <c r="N17" s="11"/>
    </row>
    <row r="18" spans="1:14" x14ac:dyDescent="0.55000000000000004">
      <c r="A18" s="10">
        <v>8</v>
      </c>
      <c r="B18" s="11">
        <f t="shared" si="2"/>
        <v>0.26488177339367963</v>
      </c>
      <c r="C18" s="11">
        <f t="shared" si="3"/>
        <v>0.78940923431393573</v>
      </c>
      <c r="D18" s="11">
        <f t="shared" si="7"/>
        <v>4.271545402243572E-2</v>
      </c>
      <c r="E18" s="11">
        <f>1-SUM(D$10:D18)</f>
        <v>0.23033802610324527</v>
      </c>
      <c r="F18" s="11">
        <f t="shared" si="4"/>
        <v>0.18183096481954619</v>
      </c>
      <c r="G18" s="11">
        <f t="shared" si="5"/>
        <v>0.15707276739938048</v>
      </c>
      <c r="H18" s="11">
        <f t="shared" si="6"/>
        <v>3.6366192963909243E-2</v>
      </c>
      <c r="I18" s="11">
        <f t="shared" si="0"/>
        <v>0.29092954371127394</v>
      </c>
      <c r="J18" s="11">
        <f>SUM(E18:E$40)/E18</f>
        <v>5.9507099149808393</v>
      </c>
      <c r="K18" s="11">
        <f t="shared" si="1"/>
        <v>0.18162404601881599</v>
      </c>
      <c r="L18" s="20"/>
      <c r="M18" s="19"/>
      <c r="N18" s="11"/>
    </row>
    <row r="19" spans="1:14" x14ac:dyDescent="0.55000000000000004">
      <c r="A19" s="10">
        <v>9</v>
      </c>
      <c r="B19" s="11">
        <f t="shared" si="2"/>
        <v>0.22435388006419954</v>
      </c>
      <c r="C19" s="11">
        <f t="shared" si="3"/>
        <v>0.76641673234362695</v>
      </c>
      <c r="D19" s="11">
        <f t="shared" si="7"/>
        <v>3.6179831197347474E-2</v>
      </c>
      <c r="E19" s="11">
        <f>1-SUM(D$10:D19)</f>
        <v>0.19415819490589781</v>
      </c>
      <c r="F19" s="11">
        <f t="shared" si="4"/>
        <v>0.14880608929751524</v>
      </c>
      <c r="G19" s="11">
        <f t="shared" si="5"/>
        <v>0.15783100429505106</v>
      </c>
      <c r="H19" s="11">
        <f t="shared" si="6"/>
        <v>2.9761217859503048E-2</v>
      </c>
      <c r="I19" s="11">
        <f t="shared" si="0"/>
        <v>0.26785096073552744</v>
      </c>
      <c r="J19" s="11">
        <f>SUM(E19:E$40)/E19</f>
        <v>5.8732352254260292</v>
      </c>
      <c r="K19" s="11">
        <f t="shared" si="1"/>
        <v>0.18236019834470965</v>
      </c>
      <c r="M19" s="10"/>
      <c r="N19" s="11"/>
    </row>
    <row r="20" spans="1:14" x14ac:dyDescent="0.55000000000000004">
      <c r="A20" s="10">
        <v>10</v>
      </c>
      <c r="B20" s="11">
        <f t="shared" si="2"/>
        <v>0.19002690466380831</v>
      </c>
      <c r="C20" s="11">
        <f t="shared" si="3"/>
        <v>0.74409391489672516</v>
      </c>
      <c r="D20" s="11">
        <f t="shared" si="7"/>
        <v>3.064418289411212E-2</v>
      </c>
      <c r="E20" s="11">
        <f>1-SUM(D$10:D20)</f>
        <v>0.16351401201178573</v>
      </c>
      <c r="F20" s="11">
        <f t="shared" si="4"/>
        <v>0.12166978133831978</v>
      </c>
      <c r="G20" s="11">
        <f t="shared" si="5"/>
        <v>0.15873568866865378</v>
      </c>
      <c r="H20" s="11">
        <f t="shared" si="6"/>
        <v>2.4333956267663957E-2</v>
      </c>
      <c r="I20" s="11">
        <f t="shared" si="0"/>
        <v>0.24333956267663959</v>
      </c>
      <c r="J20" s="11">
        <f>SUM(E20:E$40)/E20</f>
        <v>5.7865288918013649</v>
      </c>
      <c r="K20" s="11">
        <f t="shared" si="1"/>
        <v>0.18323853268801318</v>
      </c>
      <c r="M20" s="18"/>
      <c r="N20" s="11"/>
    </row>
    <row r="21" spans="1:14" x14ac:dyDescent="0.55000000000000004">
      <c r="A21" s="10">
        <v>11</v>
      </c>
      <c r="B21" s="11">
        <f t="shared" si="2"/>
        <v>0.16095208376059747</v>
      </c>
      <c r="C21" s="11">
        <f t="shared" si="3"/>
        <v>0.72242127659876232</v>
      </c>
      <c r="D21" s="11">
        <f t="shared" si="7"/>
        <v>2.5955509303665334E-2</v>
      </c>
      <c r="E21" s="11">
        <f>1-SUM(D$10:D21)</f>
        <v>0.13755850270812042</v>
      </c>
      <c r="F21" s="11">
        <f t="shared" si="4"/>
        <v>9.9375189133414657E-2</v>
      </c>
      <c r="G21" s="11">
        <f t="shared" si="5"/>
        <v>0.1598172393719316</v>
      </c>
      <c r="H21" s="11">
        <f t="shared" si="6"/>
        <v>1.9875037826682932E-2</v>
      </c>
      <c r="I21" s="11">
        <f t="shared" si="0"/>
        <v>0.21862541609351224</v>
      </c>
      <c r="J21" s="11">
        <f>SUM(E21:E$40)/E21</f>
        <v>5.6896849507694238</v>
      </c>
      <c r="K21" s="11">
        <f t="shared" si="1"/>
        <v>0.18428858191449632</v>
      </c>
      <c r="M21" s="19"/>
      <c r="N21" s="11"/>
    </row>
    <row r="22" spans="1:14" x14ac:dyDescent="0.55000000000000004">
      <c r="A22" s="10">
        <v>12</v>
      </c>
      <c r="B22" s="11">
        <f t="shared" si="2"/>
        <v>0.13632581824510587</v>
      </c>
      <c r="C22" s="11">
        <f t="shared" si="3"/>
        <v>0.70137988019297326</v>
      </c>
      <c r="D22" s="11">
        <f t="shared" si="7"/>
        <v>2.1984220154948182E-2</v>
      </c>
      <c r="E22" s="11">
        <f>1-SUM(D$10:D22)</f>
        <v>0.11557428255317226</v>
      </c>
      <c r="F22" s="11">
        <f t="shared" si="4"/>
        <v>8.1061476450532799E-2</v>
      </c>
      <c r="G22" s="11">
        <f t="shared" si="5"/>
        <v>0.16111329058208906</v>
      </c>
      <c r="H22" s="11">
        <f t="shared" si="6"/>
        <v>1.6212295290106562E-2</v>
      </c>
      <c r="I22" s="11">
        <f t="shared" si="0"/>
        <v>0.19454754348127873</v>
      </c>
      <c r="J22" s="11">
        <f>SUM(E22:E$40)/E22</f>
        <v>5.5817438425702841</v>
      </c>
      <c r="K22" s="11">
        <f t="shared" si="1"/>
        <v>0.18554688406028075</v>
      </c>
      <c r="M22" s="19"/>
      <c r="N22" s="11"/>
    </row>
    <row r="23" spans="1:14" x14ac:dyDescent="0.55000000000000004">
      <c r="A23" s="10">
        <v>13</v>
      </c>
      <c r="B23" s="11">
        <f t="shared" si="2"/>
        <v>0.11546746265081501</v>
      </c>
      <c r="C23" s="11">
        <f t="shared" si="3"/>
        <v>0.68095133999317792</v>
      </c>
      <c r="D23" s="11">
        <f t="shared" si="7"/>
        <v>1.8620552968805708E-2</v>
      </c>
      <c r="E23" s="11">
        <f>1-SUM(D$10:D23)</f>
        <v>9.6953729584366544E-2</v>
      </c>
      <c r="F23" s="11">
        <f t="shared" si="4"/>
        <v>6.6020772077810611E-2</v>
      </c>
      <c r="G23" s="11">
        <f t="shared" si="5"/>
        <v>0.16267078533161361</v>
      </c>
      <c r="H23" s="11">
        <f t="shared" si="6"/>
        <v>1.3204154415562124E-2</v>
      </c>
      <c r="I23" s="11">
        <f t="shared" si="0"/>
        <v>0.1716540074023076</v>
      </c>
      <c r="J23" s="11">
        <f>SUM(E23:E$40)/E23</f>
        <v>5.4616955914696481</v>
      </c>
      <c r="K23" s="11">
        <f t="shared" si="1"/>
        <v>0.18705901488506169</v>
      </c>
      <c r="M23" s="19"/>
      <c r="N23" s="11"/>
    </row>
    <row r="24" spans="1:14" x14ac:dyDescent="0.55000000000000004">
      <c r="A24" s="10">
        <v>14</v>
      </c>
      <c r="B24" s="11">
        <f t="shared" si="2"/>
        <v>9.7800512790951158E-2</v>
      </c>
      <c r="C24" s="11">
        <f t="shared" si="3"/>
        <v>0.66111780581861923</v>
      </c>
      <c r="D24" s="11">
        <f t="shared" si="7"/>
        <v>1.5771539332317806E-2</v>
      </c>
      <c r="E24" s="11">
        <f>1-SUM(D$10:D24)</f>
        <v>8.1182190252048758E-2</v>
      </c>
      <c r="F24" s="11">
        <f t="shared" si="4"/>
        <v>5.3670991490984171E-2</v>
      </c>
      <c r="G24" s="11">
        <f t="shared" si="5"/>
        <v>0.16454884135214909</v>
      </c>
      <c r="H24" s="11">
        <f t="shared" si="6"/>
        <v>1.0734198298196836E-2</v>
      </c>
      <c r="I24" s="11">
        <f t="shared" si="0"/>
        <v>0.15027877617475571</v>
      </c>
      <c r="J24" s="11">
        <f>SUM(E24:E$40)/E24</f>
        <v>5.3284843205150141</v>
      </c>
      <c r="K24" s="11">
        <f t="shared" si="1"/>
        <v>0.18888237024480548</v>
      </c>
      <c r="M24" s="19"/>
      <c r="N24" s="11"/>
    </row>
    <row r="25" spans="1:14" x14ac:dyDescent="0.55000000000000004">
      <c r="A25" s="10">
        <v>15</v>
      </c>
      <c r="B25" s="11">
        <f t="shared" si="2"/>
        <v>8.2836671756599728E-2</v>
      </c>
      <c r="C25" s="11">
        <f t="shared" si="3"/>
        <v>0.64186194739671765</v>
      </c>
      <c r="D25" s="11">
        <f t="shared" si="7"/>
        <v>1.3358435344404356E-2</v>
      </c>
      <c r="E25" s="11">
        <f>1-SUM(D$10:D25)</f>
        <v>6.7823754907644362E-2</v>
      </c>
      <c r="F25" s="11">
        <f t="shared" si="4"/>
        <v>4.3533487404778297E-2</v>
      </c>
      <c r="G25" s="11">
        <f t="shared" si="5"/>
        <v>0.16682274858102419</v>
      </c>
      <c r="H25" s="11">
        <f t="shared" si="6"/>
        <v>8.7066974809556601E-3</v>
      </c>
      <c r="I25" s="11">
        <f t="shared" si="0"/>
        <v>0.13060046221433491</v>
      </c>
      <c r="J25" s="11">
        <f>SUM(E25:E$40)/E25</f>
        <v>5.1810142049722216</v>
      </c>
      <c r="K25" s="11">
        <f t="shared" si="1"/>
        <v>0.19109004716604283</v>
      </c>
      <c r="M25" s="19"/>
      <c r="N25" s="11"/>
    </row>
    <row r="26" spans="1:14" x14ac:dyDescent="0.55000000000000004">
      <c r="A26" s="10">
        <v>16</v>
      </c>
      <c r="B26" s="11">
        <f t="shared" si="2"/>
        <v>7.0162353876180653E-2</v>
      </c>
      <c r="C26" s="11">
        <f t="shared" si="3"/>
        <v>0.62316693922011435</v>
      </c>
      <c r="D26" s="11">
        <f t="shared" si="7"/>
        <v>1.1314545212778962E-2</v>
      </c>
      <c r="E26" s="11">
        <f>1-SUM(D$10:D26)</f>
        <v>5.6509209694865392E-2</v>
      </c>
      <c r="F26" s="11">
        <f t="shared" si="4"/>
        <v>3.5214671243296879E-2</v>
      </c>
      <c r="G26" s="11">
        <f t="shared" si="5"/>
        <v>0.16958966335549638</v>
      </c>
      <c r="H26" s="11">
        <f t="shared" si="6"/>
        <v>7.0429342486593768E-3</v>
      </c>
      <c r="I26" s="11">
        <f t="shared" si="0"/>
        <v>0.11268694797855003</v>
      </c>
      <c r="J26" s="11">
        <f>SUM(E26:E$40)/E26</f>
        <v>5.0181569382164222</v>
      </c>
      <c r="K26" s="11">
        <f t="shared" si="1"/>
        <v>0.19377637218980259</v>
      </c>
      <c r="M26" s="19"/>
    </row>
    <row r="27" spans="1:14" x14ac:dyDescent="0.55000000000000004">
      <c r="A27" s="10">
        <v>17</v>
      </c>
      <c r="B27" s="11">
        <f t="shared" si="2"/>
        <v>5.9427253619158085E-2</v>
      </c>
      <c r="C27" s="11">
        <f t="shared" si="3"/>
        <v>0.60501644584477121</v>
      </c>
      <c r="D27" s="11">
        <f t="shared" si="7"/>
        <v>9.5833778486373745E-3</v>
      </c>
      <c r="E27" s="11">
        <f>1-SUM(D$10:D27)</f>
        <v>4.6925831846228006E-2</v>
      </c>
      <c r="F27" s="11">
        <f t="shared" si="4"/>
        <v>2.8390900001914247E-2</v>
      </c>
      <c r="G27" s="11">
        <f t="shared" si="5"/>
        <v>0.17297691249867847</v>
      </c>
      <c r="H27" s="11">
        <f t="shared" si="6"/>
        <v>5.6781800003828497E-3</v>
      </c>
      <c r="I27" s="11">
        <f t="shared" si="0"/>
        <v>9.6529060006508446E-2</v>
      </c>
      <c r="J27" s="11">
        <f>SUM(E27:E$40)/E27</f>
        <v>4.8387607438183728</v>
      </c>
      <c r="K27" s="11">
        <f t="shared" si="1"/>
        <v>0.19706496359094949</v>
      </c>
      <c r="M27" s="19"/>
    </row>
    <row r="28" spans="1:14" x14ac:dyDescent="0.55000000000000004">
      <c r="A28" s="10">
        <v>18</v>
      </c>
      <c r="B28" s="11">
        <f t="shared" si="2"/>
        <v>5.0334663499861237E-2</v>
      </c>
      <c r="C28" s="11">
        <f t="shared" si="3"/>
        <v>0.5873946076162827</v>
      </c>
      <c r="D28" s="11">
        <f t="shared" si="7"/>
        <v>8.1170855091926807E-3</v>
      </c>
      <c r="E28" s="11">
        <f>1-SUM(D$10:D28)</f>
        <v>3.8808746337035349E-2</v>
      </c>
      <c r="F28" s="11">
        <f t="shared" si="4"/>
        <v>2.2796048326722728E-2</v>
      </c>
      <c r="G28" s="11">
        <f t="shared" si="5"/>
        <v>0.17715442993143146</v>
      </c>
      <c r="H28" s="11">
        <f t="shared" si="6"/>
        <v>4.5592096653445458E-3</v>
      </c>
      <c r="I28" s="11">
        <f t="shared" si="0"/>
        <v>8.2065773976201822E-2</v>
      </c>
      <c r="J28" s="11">
        <f>SUM(E28:E$40)/E28</f>
        <v>4.641660918338312</v>
      </c>
      <c r="K28" s="11">
        <f t="shared" si="1"/>
        <v>0.20112080575867181</v>
      </c>
    </row>
    <row r="29" spans="1:14" x14ac:dyDescent="0.55000000000000004">
      <c r="A29" s="10">
        <v>19</v>
      </c>
      <c r="B29" s="11">
        <f t="shared" si="2"/>
        <v>4.2633273377915129E-2</v>
      </c>
      <c r="C29" s="11">
        <f t="shared" si="3"/>
        <v>0.57028602681192497</v>
      </c>
      <c r="D29" s="11">
        <f t="shared" si="7"/>
        <v>6.8751413336910257E-3</v>
      </c>
      <c r="E29" s="11">
        <f>1-SUM(D$10:D29)</f>
        <v>3.1933605003344301E-2</v>
      </c>
      <c r="F29" s="11">
        <f t="shared" si="4"/>
        <v>1.821128871913863E-2</v>
      </c>
      <c r="G29" s="11">
        <f t="shared" si="5"/>
        <v>0.1823539566143535</v>
      </c>
      <c r="H29" s="11">
        <f t="shared" si="6"/>
        <v>3.6422577438277263E-3</v>
      </c>
      <c r="I29" s="11">
        <f t="shared" si="0"/>
        <v>6.9202897132726801E-2</v>
      </c>
      <c r="J29" s="11">
        <f>SUM(E29:E$40)/E29</f>
        <v>4.4256918318644543</v>
      </c>
      <c r="K29" s="11">
        <f t="shared" si="1"/>
        <v>0.20616888991684917</v>
      </c>
      <c r="M29" s="27"/>
      <c r="N29" s="11"/>
    </row>
    <row r="30" spans="1:14" x14ac:dyDescent="0.55000000000000004">
      <c r="A30" s="10">
        <v>20</v>
      </c>
      <c r="B30" s="11">
        <f t="shared" si="2"/>
        <v>3.6110224496108088E-2</v>
      </c>
      <c r="C30" s="11">
        <f t="shared" si="3"/>
        <v>0.55367575418633497</v>
      </c>
      <c r="D30" s="11">
        <f t="shared" si="7"/>
        <v>5.8232192213197483E-3</v>
      </c>
      <c r="E30" s="11">
        <f>1-SUM(D$10:D30)</f>
        <v>2.6110385782024514E-2</v>
      </c>
      <c r="F30" s="11">
        <f t="shared" si="4"/>
        <v>1.4456687539958581E-2</v>
      </c>
      <c r="G30" s="11">
        <f t="shared" si="5"/>
        <v>0.18889974024603529</v>
      </c>
      <c r="H30" s="11">
        <f t="shared" si="6"/>
        <v>2.8913375079917163E-3</v>
      </c>
      <c r="I30" s="11">
        <f t="shared" si="0"/>
        <v>5.7826750159834323E-2</v>
      </c>
      <c r="J30" s="11">
        <f>SUM(E30:E$40)/E30</f>
        <v>4.1897002493641571</v>
      </c>
      <c r="K30" s="11">
        <f t="shared" si="1"/>
        <v>0.21252401965634593</v>
      </c>
      <c r="M30" s="10"/>
      <c r="N30" s="11"/>
    </row>
    <row r="31" spans="1:14" x14ac:dyDescent="0.55000000000000004">
      <c r="A31" s="10">
        <v>21</v>
      </c>
      <c r="B31" s="11">
        <f t="shared" si="2"/>
        <v>3.0585226276216352E-2</v>
      </c>
      <c r="C31" s="11">
        <f t="shared" si="3"/>
        <v>0.5375492759090631</v>
      </c>
      <c r="D31" s="11">
        <f t="shared" si="7"/>
        <v>4.9322450919482034E-3</v>
      </c>
      <c r="E31" s="11">
        <f>1-SUM(D$10:D31)</f>
        <v>2.1178140690076286E-2</v>
      </c>
      <c r="F31" s="11">
        <f t="shared" si="4"/>
        <v>1.1384294193050773E-2</v>
      </c>
      <c r="G31" s="11">
        <f t="shared" si="5"/>
        <v>0.19725968245409095</v>
      </c>
      <c r="H31" s="11">
        <f t="shared" si="6"/>
        <v>2.2768588386101545E-3</v>
      </c>
      <c r="I31" s="11">
        <f t="shared" si="0"/>
        <v>4.7814035610813245E-2</v>
      </c>
      <c r="J31" s="11">
        <f>SUM(E31:E$40)/E31</f>
        <v>3.932559768051004</v>
      </c>
      <c r="K31" s="11">
        <f t="shared" si="1"/>
        <v>0.22064046840202739</v>
      </c>
      <c r="M31" s="10"/>
      <c r="N31" s="11"/>
    </row>
    <row r="32" spans="1:14" x14ac:dyDescent="0.55000000000000004">
      <c r="A32" s="10">
        <v>22</v>
      </c>
      <c r="B32" s="11">
        <f t="shared" si="2"/>
        <v>2.5905573266878392E-2</v>
      </c>
      <c r="C32" s="11">
        <f t="shared" si="3"/>
        <v>0.52189250088258554</v>
      </c>
      <c r="D32" s="11">
        <f t="shared" si="7"/>
        <v>4.1775933074925109E-3</v>
      </c>
      <c r="E32" s="11">
        <f>1-SUM(D$10:D32)</f>
        <v>1.700054738258383E-2</v>
      </c>
      <c r="F32" s="11">
        <f t="shared" si="4"/>
        <v>8.8724581898695695E-3</v>
      </c>
      <c r="G32" s="11">
        <f t="shared" si="5"/>
        <v>0.20813483025938015</v>
      </c>
      <c r="H32" s="11">
        <f t="shared" si="6"/>
        <v>1.7744916379739139E-3</v>
      </c>
      <c r="I32" s="11">
        <f t="shared" si="0"/>
        <v>3.9038816035426104E-2</v>
      </c>
      <c r="J32" s="11">
        <f>SUM(E32:E$40)/E32</f>
        <v>3.6531860976115484</v>
      </c>
      <c r="K32" s="11">
        <f t="shared" si="1"/>
        <v>0.2311988643294951</v>
      </c>
      <c r="M32" s="10"/>
      <c r="N32" s="11"/>
    </row>
    <row r="33" spans="1:24" x14ac:dyDescent="0.55000000000000004">
      <c r="A33" s="10">
        <v>23</v>
      </c>
      <c r="B33" s="11">
        <f t="shared" si="2"/>
        <v>2.194192451691827E-2</v>
      </c>
      <c r="C33" s="11">
        <f t="shared" si="3"/>
        <v>0.50669174842969467</v>
      </c>
      <c r="D33" s="11">
        <f t="shared" si="7"/>
        <v>3.5384060437906352E-3</v>
      </c>
      <c r="E33" s="11">
        <f>1-SUM(D$10:D33)</f>
        <v>1.3462141338793199E-2</v>
      </c>
      <c r="F33" s="11">
        <f t="shared" si="4"/>
        <v>6.8211559325607966E-3</v>
      </c>
      <c r="G33" s="11">
        <f t="shared" si="5"/>
        <v>0.22262556347313794</v>
      </c>
      <c r="H33" s="11">
        <f t="shared" si="6"/>
        <v>1.3642311865121595E-3</v>
      </c>
      <c r="I33" s="11">
        <f t="shared" si="0"/>
        <v>3.1377317289779667E-2</v>
      </c>
      <c r="J33" s="11">
        <f>SUM(E33:E$40)/E33</f>
        <v>3.3505528453544873</v>
      </c>
      <c r="K33" s="11">
        <f t="shared" si="1"/>
        <v>0.24526753735256168</v>
      </c>
      <c r="M33" s="10"/>
      <c r="N33" s="11"/>
    </row>
    <row r="34" spans="1:24" x14ac:dyDescent="0.55000000000000004">
      <c r="A34" s="10">
        <v>24</v>
      </c>
      <c r="B34" s="11">
        <f t="shared" si="2"/>
        <v>1.8584728720197643E-2</v>
      </c>
      <c r="C34" s="11">
        <f t="shared" si="3"/>
        <v>0.49193373633950943</v>
      </c>
      <c r="D34" s="11">
        <f t="shared" si="7"/>
        <v>2.9970168011038594E-3</v>
      </c>
      <c r="E34" s="11">
        <f>1-SUM(D$10:D34)</f>
        <v>1.046512453768933E-2</v>
      </c>
      <c r="F34" s="11">
        <f t="shared" si="4"/>
        <v>5.1481478150837935E-3</v>
      </c>
      <c r="G34" s="11">
        <f t="shared" si="5"/>
        <v>0.24256396667872424</v>
      </c>
      <c r="H34" s="11">
        <f t="shared" si="6"/>
        <v>1.0296295630167589E-3</v>
      </c>
      <c r="I34" s="11">
        <f t="shared" si="0"/>
        <v>2.4711109512402213E-2</v>
      </c>
      <c r="J34" s="11">
        <f>SUM(E34:E$40)/E34</f>
        <v>3.023707411651253</v>
      </c>
      <c r="K34" s="11">
        <f t="shared" si="1"/>
        <v>0.26462521036769676</v>
      </c>
      <c r="M34" s="10"/>
      <c r="N34" s="11"/>
    </row>
    <row r="35" spans="1:24" x14ac:dyDescent="0.55000000000000004">
      <c r="A35" s="10">
        <v>25</v>
      </c>
      <c r="B35" s="11">
        <f t="shared" si="2"/>
        <v>1.574119632655856E-2</v>
      </c>
      <c r="C35" s="11">
        <f t="shared" si="3"/>
        <v>0.47760556926165965</v>
      </c>
      <c r="D35" s="11">
        <f t="shared" si="7"/>
        <v>2.538462119648774E-3</v>
      </c>
      <c r="E35" s="11">
        <f>1-SUM(D$10:D35)</f>
        <v>7.9266624180405199E-3</v>
      </c>
      <c r="F35" s="11">
        <f t="shared" si="4"/>
        <v>3.7858181165132459E-3</v>
      </c>
      <c r="G35" s="11">
        <f t="shared" si="5"/>
        <v>0.27124505763859635</v>
      </c>
      <c r="H35" s="11">
        <f t="shared" si="6"/>
        <v>7.5716362330264934E-4</v>
      </c>
      <c r="I35" s="11">
        <f t="shared" si="0"/>
        <v>1.8929090582566234E-2</v>
      </c>
      <c r="J35" s="11">
        <f>SUM(E35:E$40)/E35</f>
        <v>2.6717865570476258</v>
      </c>
      <c r="K35" s="11">
        <f t="shared" si="1"/>
        <v>0.29247092974620398</v>
      </c>
      <c r="M35" s="10"/>
      <c r="N35" s="11"/>
    </row>
    <row r="36" spans="1:24" x14ac:dyDescent="0.55000000000000004">
      <c r="A36" s="10">
        <v>26</v>
      </c>
      <c r="B36" s="11">
        <f t="shared" si="2"/>
        <v>1.3332734931017363E-2</v>
      </c>
      <c r="C36" s="11">
        <f t="shared" si="3"/>
        <v>0.46369472743850448</v>
      </c>
      <c r="D36" s="11">
        <f t="shared" si="7"/>
        <v>2.1500680044630963E-3</v>
      </c>
      <c r="E36" s="11">
        <f>1-SUM(D$10:D36)</f>
        <v>5.7765944135774738E-3</v>
      </c>
      <c r="F36" s="11">
        <f t="shared" si="4"/>
        <v>2.6785763721265945E-3</v>
      </c>
      <c r="G36" s="11">
        <f t="shared" si="5"/>
        <v>0.31525488867972129</v>
      </c>
      <c r="H36" s="11">
        <f t="shared" si="6"/>
        <v>5.3571527442531893E-4</v>
      </c>
      <c r="I36" s="11">
        <f t="shared" si="0"/>
        <v>1.3928597135058292E-2</v>
      </c>
      <c r="J36" s="11">
        <f>SUM(E36:E$40)/E36</f>
        <v>2.2940311754599945</v>
      </c>
      <c r="K36" s="11">
        <f t="shared" si="1"/>
        <v>0.33519892104827576</v>
      </c>
      <c r="M36" s="10"/>
      <c r="N36" s="11"/>
    </row>
    <row r="37" spans="1:24" x14ac:dyDescent="0.55000000000000004">
      <c r="A37" s="10">
        <v>27</v>
      </c>
      <c r="B37" s="11">
        <f t="shared" si="2"/>
        <v>1.1292777057919709E-2</v>
      </c>
      <c r="C37" s="11">
        <f t="shared" si="3"/>
        <v>0.45018905576553836</v>
      </c>
      <c r="D37" s="11">
        <f t="shared" si="7"/>
        <v>1.8210996288002665E-3</v>
      </c>
      <c r="E37" s="11">
        <f>1-SUM(D$10:D37)</f>
        <v>3.9554947847771915E-3</v>
      </c>
      <c r="F37" s="11">
        <f t="shared" si="4"/>
        <v>1.7807204622443552E-3</v>
      </c>
      <c r="G37" s="11">
        <f t="shared" si="5"/>
        <v>0.38995491541021526</v>
      </c>
      <c r="H37" s="11">
        <f t="shared" si="6"/>
        <v>3.5614409244887107E-4</v>
      </c>
      <c r="I37" s="11">
        <f t="shared" si="0"/>
        <v>9.6158904961195189E-3</v>
      </c>
      <c r="J37" s="11">
        <f>SUM(E37:E$40)/E37</f>
        <v>1.889799801512912</v>
      </c>
      <c r="K37" s="11">
        <f t="shared" si="1"/>
        <v>0.40772321884487905</v>
      </c>
      <c r="M37" s="10"/>
      <c r="N37" s="11"/>
    </row>
    <row r="38" spans="1:24" x14ac:dyDescent="0.55000000000000004">
      <c r="A38" s="10">
        <v>28</v>
      </c>
      <c r="B38" s="11">
        <f t="shared" si="2"/>
        <v>9.5649403021730028E-3</v>
      </c>
      <c r="C38" s="11">
        <f t="shared" si="3"/>
        <v>0.4370767531704256</v>
      </c>
      <c r="D38" s="11">
        <f t="shared" si="7"/>
        <v>1.5424646342033373E-3</v>
      </c>
      <c r="E38" s="11">
        <f>1-SUM(D$10:D38)</f>
        <v>2.4130301505738139E-3</v>
      </c>
      <c r="F38" s="11">
        <f t="shared" si="4"/>
        <v>1.0546793835151458E-3</v>
      </c>
      <c r="G38" s="11">
        <f t="shared" si="5"/>
        <v>0.54141960325561544</v>
      </c>
      <c r="H38" s="11">
        <f t="shared" si="6"/>
        <v>2.1093587670302917E-4</v>
      </c>
      <c r="I38" s="11">
        <f t="shared" si="0"/>
        <v>5.9062045476848167E-3</v>
      </c>
      <c r="J38" s="11">
        <f>SUM(E38:E$40)/E38</f>
        <v>1.4585803967443796</v>
      </c>
      <c r="K38" s="11">
        <f t="shared" si="1"/>
        <v>0.55477631384040815</v>
      </c>
      <c r="M38" s="10"/>
      <c r="N38" s="11"/>
    </row>
    <row r="39" spans="1:24" x14ac:dyDescent="0.55000000000000004">
      <c r="A39" s="10">
        <v>29</v>
      </c>
      <c r="B39" s="11">
        <f t="shared" si="2"/>
        <v>8.1014689756911552E-3</v>
      </c>
      <c r="C39" s="11">
        <f t="shared" si="3"/>
        <v>0.42434636230138412</v>
      </c>
      <c r="D39" s="11">
        <f t="shared" si="7"/>
        <v>1.3064618267675124E-3</v>
      </c>
      <c r="E39" s="11">
        <f>1-SUM(D$10:D39)</f>
        <v>1.1065683238062896E-3</v>
      </c>
      <c r="F39" s="11">
        <f t="shared" si="4"/>
        <v>4.6956824284513909E-4</v>
      </c>
      <c r="G39" s="11">
        <f t="shared" si="5"/>
        <v>0.99999999999990452</v>
      </c>
      <c r="H39" s="11">
        <f t="shared" si="6"/>
        <v>9.3913648569027823E-5</v>
      </c>
      <c r="I39" s="11">
        <f t="shared" si="0"/>
        <v>2.723495808501807E-3</v>
      </c>
      <c r="J39" s="11">
        <f>SUM(E39:E$40)/E39</f>
        <v>1</v>
      </c>
      <c r="K39" s="11">
        <f t="shared" si="1"/>
        <v>1</v>
      </c>
      <c r="M39" s="10"/>
      <c r="N39" s="11"/>
    </row>
    <row r="40" spans="1:24" x14ac:dyDescent="0.55000000000000004">
      <c r="A40" s="10">
        <v>30</v>
      </c>
      <c r="B40" s="11">
        <f t="shared" si="2"/>
        <v>6.8619141877106476E-3</v>
      </c>
      <c r="C40" s="11">
        <f t="shared" si="3"/>
        <v>0.41198675951590691</v>
      </c>
      <c r="D40" s="11">
        <f t="shared" si="7"/>
        <v>1.106568323806184E-3</v>
      </c>
      <c r="E40" s="11">
        <f>1-SUM(D$10:D40)</f>
        <v>0</v>
      </c>
      <c r="F40" s="11">
        <f t="shared" si="4"/>
        <v>0</v>
      </c>
      <c r="G40" s="11" t="e">
        <f t="shared" si="5"/>
        <v>#DIV/0!</v>
      </c>
      <c r="H40" s="11">
        <f t="shared" si="6"/>
        <v>0</v>
      </c>
      <c r="I40" s="11">
        <f t="shared" si="0"/>
        <v>0</v>
      </c>
      <c r="J40" s="11" t="e">
        <f>SUM(E40:E$40)/E40</f>
        <v>#DIV/0!</v>
      </c>
      <c r="K40" s="11" t="e">
        <f t="shared" si="1"/>
        <v>#DIV/0!</v>
      </c>
      <c r="M40" s="10"/>
      <c r="N40" s="11"/>
    </row>
    <row r="41" spans="1:24" s="10" customFormat="1" x14ac:dyDescent="0.55000000000000004">
      <c r="A41" s="6" t="s">
        <v>30</v>
      </c>
      <c r="B41" s="9">
        <f>SUM(B12:B40)</f>
        <v>4.6508069407600239</v>
      </c>
      <c r="C41" s="9"/>
      <c r="D41" s="9">
        <f>SUM(D11:D40)</f>
        <v>0.99999999999999989</v>
      </c>
      <c r="E41" s="9">
        <f>SUM(E10:E40)</f>
        <v>5.7241958637146979</v>
      </c>
      <c r="F41" s="9">
        <f>SUM(F10:F40)</f>
        <v>5.0000033542402393</v>
      </c>
      <c r="G41" s="9"/>
      <c r="H41" s="9">
        <f>SUM(H10:H40)</f>
        <v>1.000000670848048</v>
      </c>
      <c r="I41" s="9">
        <f>SUM(I10:I40)</f>
        <v>4.2480000729297647</v>
      </c>
      <c r="L41"/>
      <c r="N41" s="11"/>
      <c r="O41"/>
      <c r="P41"/>
      <c r="Q41"/>
      <c r="R41"/>
      <c r="S41"/>
      <c r="T41"/>
      <c r="U41"/>
      <c r="V41"/>
      <c r="W41"/>
      <c r="X41"/>
    </row>
    <row r="42" spans="1:24" s="6" customFormat="1" x14ac:dyDescent="0.55000000000000004">
      <c r="B42" s="9"/>
      <c r="D42" s="6" t="s">
        <v>51</v>
      </c>
      <c r="E42" s="9" t="s">
        <v>55</v>
      </c>
      <c r="F42" s="9" t="s">
        <v>52</v>
      </c>
      <c r="G42" s="9"/>
      <c r="H42" s="6" t="s">
        <v>53</v>
      </c>
      <c r="I42" s="9" t="s">
        <v>54</v>
      </c>
      <c r="L42"/>
      <c r="M42" s="10"/>
      <c r="N42" s="11"/>
      <c r="O42"/>
      <c r="P42"/>
      <c r="Q42"/>
      <c r="R42"/>
      <c r="S42"/>
      <c r="T42"/>
      <c r="U42"/>
      <c r="V42"/>
      <c r="W42"/>
      <c r="X42"/>
    </row>
    <row r="44" spans="1:24" x14ac:dyDescent="0.55000000000000004">
      <c r="M44" s="10"/>
      <c r="N44" s="11"/>
    </row>
    <row r="45" spans="1:24" x14ac:dyDescent="0.55000000000000004"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</row>
    <row r="46" spans="1:24" x14ac:dyDescent="0.55000000000000004"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</row>
  </sheetData>
  <pageMargins left="0.7" right="0.7" top="0.78740157499999996" bottom="0.78740157499999996" header="0.3" footer="0.3"/>
  <pageSetup paperSize="9" orientation="portrait" horizontalDpi="4294967293" verticalDpi="1200" r:id="rId1"/>
  <drawing r:id="rId2"/>
  <legacyDrawing r:id="rId3"/>
  <oleObjects>
    <mc:AlternateContent xmlns:mc="http://schemas.openxmlformats.org/markup-compatibility/2006">
      <mc:Choice Requires="x14">
        <oleObject progId="AcroExch.Document.DC" shapeId="9219" r:id="rId4">
          <objectPr defaultSize="0" autoPict="0" r:id="rId5">
            <anchor moveWithCells="1">
              <from>
                <xdr:col>12</xdr:col>
                <xdr:colOff>30480</xdr:colOff>
                <xdr:row>6</xdr:row>
                <xdr:rowOff>11430</xdr:rowOff>
              </from>
              <to>
                <xdr:col>21</xdr:col>
                <xdr:colOff>468630</xdr:colOff>
                <xdr:row>48</xdr:row>
                <xdr:rowOff>0</xdr:rowOff>
              </to>
            </anchor>
          </objectPr>
        </oleObject>
      </mc:Choice>
      <mc:Fallback>
        <oleObject progId="AcroExch.Document.DC" shapeId="9219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topLeftCell="C16" workbookViewId="0">
      <selection activeCell="J22" sqref="J22"/>
    </sheetView>
  </sheetViews>
  <sheetFormatPr baseColWidth="10" defaultRowHeight="14.4" x14ac:dyDescent="0.55000000000000004"/>
  <cols>
    <col min="2" max="15" width="12.68359375" customWidth="1"/>
  </cols>
  <sheetData>
    <row r="1" spans="1:17" ht="15.6" x14ac:dyDescent="0.6">
      <c r="A1" s="21" t="s">
        <v>35</v>
      </c>
    </row>
    <row r="2" spans="1:17" x14ac:dyDescent="0.55000000000000004">
      <c r="B2" s="5" t="s">
        <v>36</v>
      </c>
      <c r="C2" s="5" t="s">
        <v>37</v>
      </c>
      <c r="D2" s="5" t="s">
        <v>19</v>
      </c>
      <c r="E2" s="5" t="s">
        <v>18</v>
      </c>
      <c r="F2" s="5" t="s">
        <v>38</v>
      </c>
      <c r="G2" s="18" t="s">
        <v>39</v>
      </c>
      <c r="H2" s="17"/>
      <c r="L2" s="5"/>
      <c r="M2" s="5"/>
      <c r="N2" s="5"/>
      <c r="O2" s="5"/>
      <c r="P2" s="5"/>
      <c r="Q2" s="5"/>
    </row>
    <row r="3" spans="1:17" x14ac:dyDescent="0.55000000000000004">
      <c r="B3" s="22">
        <v>2012</v>
      </c>
      <c r="C3">
        <v>600</v>
      </c>
      <c r="D3">
        <v>91</v>
      </c>
      <c r="E3" s="23">
        <f>D3/C3</f>
        <v>0.15166666666666667</v>
      </c>
      <c r="F3">
        <v>13</v>
      </c>
      <c r="G3" s="24">
        <f t="shared" ref="G3:G11" si="0">C3/F3</f>
        <v>46.153846153846153</v>
      </c>
      <c r="H3" s="24"/>
    </row>
    <row r="4" spans="1:17" x14ac:dyDescent="0.55000000000000004">
      <c r="B4" s="22">
        <v>2013</v>
      </c>
      <c r="C4">
        <v>5327</v>
      </c>
      <c r="D4">
        <v>504</v>
      </c>
      <c r="E4" s="23">
        <f t="shared" ref="E4:E11" si="1">D4/C4</f>
        <v>9.4612352168199743E-2</v>
      </c>
      <c r="F4">
        <v>43</v>
      </c>
      <c r="G4" s="24">
        <f t="shared" si="0"/>
        <v>123.88372093023256</v>
      </c>
      <c r="H4" s="24"/>
    </row>
    <row r="5" spans="1:17" x14ac:dyDescent="0.55000000000000004">
      <c r="B5" s="22">
        <v>2014</v>
      </c>
      <c r="C5">
        <v>2695</v>
      </c>
      <c r="D5">
        <v>281</v>
      </c>
      <c r="E5" s="23">
        <f t="shared" si="1"/>
        <v>0.10426716141001856</v>
      </c>
      <c r="F5">
        <v>27</v>
      </c>
      <c r="G5" s="24">
        <f t="shared" si="0"/>
        <v>99.81481481481481</v>
      </c>
      <c r="H5" s="24"/>
    </row>
    <row r="6" spans="1:17" x14ac:dyDescent="0.55000000000000004">
      <c r="B6" s="22">
        <v>2015</v>
      </c>
      <c r="C6">
        <v>6532</v>
      </c>
      <c r="D6">
        <v>583</v>
      </c>
      <c r="E6" s="23">
        <f t="shared" si="1"/>
        <v>8.9252908756889154E-2</v>
      </c>
      <c r="F6">
        <v>51</v>
      </c>
      <c r="G6" s="24">
        <f t="shared" si="0"/>
        <v>128.07843137254903</v>
      </c>
      <c r="H6" s="24"/>
    </row>
    <row r="7" spans="1:17" x14ac:dyDescent="0.55000000000000004">
      <c r="B7" s="22">
        <v>2016</v>
      </c>
      <c r="C7">
        <v>6125</v>
      </c>
      <c r="D7">
        <v>498</v>
      </c>
      <c r="E7" s="23">
        <f t="shared" si="1"/>
        <v>8.1306122448979598E-2</v>
      </c>
      <c r="F7">
        <v>36</v>
      </c>
      <c r="G7" s="24">
        <f t="shared" si="0"/>
        <v>170.13888888888889</v>
      </c>
      <c r="H7" s="24"/>
      <c r="I7" s="2"/>
    </row>
    <row r="8" spans="1:17" x14ac:dyDescent="0.55000000000000004">
      <c r="B8" s="22">
        <v>2017</v>
      </c>
      <c r="C8">
        <v>6151</v>
      </c>
      <c r="D8">
        <v>515</v>
      </c>
      <c r="E8" s="23">
        <f t="shared" si="1"/>
        <v>8.3726223378312467E-2</v>
      </c>
      <c r="F8">
        <v>82</v>
      </c>
      <c r="G8" s="24">
        <f t="shared" si="0"/>
        <v>75.012195121951223</v>
      </c>
      <c r="H8" s="24"/>
    </row>
    <row r="9" spans="1:17" x14ac:dyDescent="0.55000000000000004">
      <c r="B9" s="22">
        <v>2018</v>
      </c>
      <c r="C9">
        <v>3328</v>
      </c>
      <c r="D9">
        <v>378</v>
      </c>
      <c r="E9" s="23">
        <f t="shared" si="1"/>
        <v>0.11358173076923077</v>
      </c>
      <c r="F9">
        <v>40</v>
      </c>
      <c r="G9" s="24">
        <f t="shared" si="0"/>
        <v>83.2</v>
      </c>
      <c r="H9" s="24"/>
    </row>
    <row r="10" spans="1:17" x14ac:dyDescent="0.55000000000000004">
      <c r="B10" s="22">
        <v>2019</v>
      </c>
      <c r="C10">
        <v>3394</v>
      </c>
      <c r="D10">
        <v>239</v>
      </c>
      <c r="E10" s="23">
        <f t="shared" si="1"/>
        <v>7.0418385385975252E-2</v>
      </c>
      <c r="F10">
        <v>53</v>
      </c>
      <c r="G10" s="24">
        <f t="shared" si="0"/>
        <v>64.037735849056602</v>
      </c>
      <c r="H10" s="24"/>
    </row>
    <row r="11" spans="1:17" x14ac:dyDescent="0.55000000000000004">
      <c r="B11" s="22">
        <v>2020</v>
      </c>
      <c r="C11">
        <v>6656</v>
      </c>
      <c r="D11">
        <v>510</v>
      </c>
      <c r="E11" s="23">
        <f t="shared" si="1"/>
        <v>7.6622596153846159E-2</v>
      </c>
      <c r="F11">
        <v>58</v>
      </c>
      <c r="G11" s="24">
        <f t="shared" si="0"/>
        <v>114.75862068965517</v>
      </c>
      <c r="H11" s="24"/>
    </row>
    <row r="12" spans="1:17" x14ac:dyDescent="0.55000000000000004">
      <c r="A12" s="18" t="s">
        <v>30</v>
      </c>
      <c r="C12" s="17">
        <f>SUM(C3:C11)</f>
        <v>40808</v>
      </c>
      <c r="D12" s="17">
        <f>SUM(D3:D11)</f>
        <v>3599</v>
      </c>
      <c r="E12" s="25"/>
      <c r="F12" s="17">
        <f>SUM(F3:F11)</f>
        <v>403</v>
      </c>
      <c r="G12" s="26"/>
      <c r="H12" s="26"/>
    </row>
    <row r="13" spans="1:17" x14ac:dyDescent="0.55000000000000004">
      <c r="A13" s="17" t="s">
        <v>31</v>
      </c>
      <c r="B13" s="22">
        <f>AVERAGE(B3:B11)</f>
        <v>2016</v>
      </c>
      <c r="E13" s="23">
        <f>AVERAGE(E3:E11)</f>
        <v>9.6161571904235368E-2</v>
      </c>
      <c r="G13" s="23">
        <f>AVERAGE(G3:G11)</f>
        <v>100.56425042455496</v>
      </c>
      <c r="H13" s="24"/>
    </row>
    <row r="14" spans="1:17" x14ac:dyDescent="0.55000000000000004">
      <c r="A14" s="17" t="s">
        <v>32</v>
      </c>
      <c r="B14" s="23">
        <f>STDEV(B3:B11)</f>
        <v>2.7386127875258306</v>
      </c>
      <c r="E14" s="23">
        <f>STDEV(E3:E11)</f>
        <v>2.4798974943396133E-2</v>
      </c>
      <c r="G14" s="23">
        <f>STDEV(G3:G11)</f>
        <v>38.066722769422903</v>
      </c>
    </row>
    <row r="15" spans="1:17" x14ac:dyDescent="0.55000000000000004">
      <c r="A15" s="17" t="s">
        <v>33</v>
      </c>
      <c r="E15" s="23">
        <f>CORREL(E3:E11,B3:B11)</f>
        <v>-0.66196135186611216</v>
      </c>
      <c r="G15" s="23">
        <f>RSQ(G3:G11,B3:B11)</f>
        <v>1.0596840807972762E-4</v>
      </c>
    </row>
    <row r="16" spans="1:17" x14ac:dyDescent="0.55000000000000004">
      <c r="A16" s="17" t="s">
        <v>34</v>
      </c>
      <c r="B16" t="s">
        <v>81</v>
      </c>
      <c r="E16" s="23">
        <f>CONFIDENCE(0.05,E14,9)</f>
        <v>1.6201699247522544E-2</v>
      </c>
      <c r="G16" s="23">
        <f>CONFIDENCE(0.05,G14,9)</f>
        <v>24.869801879179899</v>
      </c>
    </row>
    <row r="18" spans="1:10" x14ac:dyDescent="0.55000000000000004">
      <c r="A18" s="2" t="s">
        <v>77</v>
      </c>
      <c r="I18" s="2" t="s">
        <v>44</v>
      </c>
    </row>
    <row r="19" spans="1:10" x14ac:dyDescent="0.55000000000000004">
      <c r="A19" s="1" t="s">
        <v>56</v>
      </c>
      <c r="B19" t="s">
        <v>64</v>
      </c>
      <c r="I19" s="2" t="s">
        <v>56</v>
      </c>
    </row>
    <row r="20" spans="1:10" x14ac:dyDescent="0.55000000000000004">
      <c r="A20" s="1" t="s">
        <v>57</v>
      </c>
      <c r="B20" t="s">
        <v>40</v>
      </c>
      <c r="I20" s="2" t="s">
        <v>59</v>
      </c>
      <c r="J20" t="s">
        <v>80</v>
      </c>
    </row>
    <row r="21" spans="1:10" x14ac:dyDescent="0.55000000000000004">
      <c r="A21" s="1" t="s">
        <v>20</v>
      </c>
      <c r="B21" t="s">
        <v>41</v>
      </c>
      <c r="I21" s="2" t="s">
        <v>60</v>
      </c>
      <c r="J21" t="s">
        <v>45</v>
      </c>
    </row>
    <row r="22" spans="1:10" x14ac:dyDescent="0.55000000000000004">
      <c r="A22" s="1" t="s">
        <v>21</v>
      </c>
      <c r="B22" t="s">
        <v>61</v>
      </c>
      <c r="I22" s="2" t="s">
        <v>58</v>
      </c>
      <c r="J22" t="s">
        <v>86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opLeftCell="I16" workbookViewId="0">
      <selection activeCell="B3" sqref="B3:D11"/>
    </sheetView>
  </sheetViews>
  <sheetFormatPr baseColWidth="10" defaultRowHeight="14.4" x14ac:dyDescent="0.55000000000000004"/>
  <cols>
    <col min="1" max="1" width="11.578125" customWidth="1"/>
    <col min="2" max="16" width="12.68359375" customWidth="1"/>
  </cols>
  <sheetData>
    <row r="1" spans="1:14" ht="15.6" x14ac:dyDescent="0.6">
      <c r="A1" s="21" t="s">
        <v>48</v>
      </c>
      <c r="B1" s="17"/>
      <c r="I1" s="21"/>
    </row>
    <row r="2" spans="1:14" x14ac:dyDescent="0.55000000000000004">
      <c r="A2" s="17"/>
      <c r="B2" s="5" t="s">
        <v>36</v>
      </c>
      <c r="C2" s="5" t="s">
        <v>37</v>
      </c>
      <c r="D2" s="5" t="s">
        <v>19</v>
      </c>
      <c r="E2" s="5" t="s">
        <v>18</v>
      </c>
      <c r="F2" s="5" t="s">
        <v>38</v>
      </c>
      <c r="G2" s="18" t="s">
        <v>39</v>
      </c>
      <c r="J2" s="5"/>
      <c r="L2" s="5"/>
      <c r="M2" s="5"/>
      <c r="N2" s="5"/>
    </row>
    <row r="3" spans="1:14" x14ac:dyDescent="0.55000000000000004">
      <c r="B3">
        <v>2012</v>
      </c>
      <c r="C3">
        <v>31821</v>
      </c>
      <c r="D3">
        <v>5190</v>
      </c>
      <c r="E3" s="23">
        <v>0.16309983972848119</v>
      </c>
      <c r="F3">
        <v>842</v>
      </c>
      <c r="G3" s="24">
        <v>37.792161520190021</v>
      </c>
    </row>
    <row r="4" spans="1:14" x14ac:dyDescent="0.55000000000000004">
      <c r="B4">
        <v>2013</v>
      </c>
      <c r="C4">
        <v>62070</v>
      </c>
      <c r="D4">
        <v>11742</v>
      </c>
      <c r="E4" s="23">
        <v>0.18917351377477043</v>
      </c>
      <c r="F4">
        <v>1376</v>
      </c>
      <c r="G4" s="24">
        <v>45.109011627906973</v>
      </c>
    </row>
    <row r="5" spans="1:14" x14ac:dyDescent="0.55000000000000004">
      <c r="B5">
        <v>2014</v>
      </c>
      <c r="C5">
        <v>64610</v>
      </c>
      <c r="D5">
        <v>11514</v>
      </c>
      <c r="E5" s="23">
        <v>0.17820770778517259</v>
      </c>
      <c r="F5">
        <v>1569</v>
      </c>
      <c r="G5" s="24">
        <v>41.179094964945826</v>
      </c>
    </row>
    <row r="6" spans="1:14" x14ac:dyDescent="0.55000000000000004">
      <c r="B6">
        <v>2015</v>
      </c>
      <c r="C6">
        <v>103749</v>
      </c>
      <c r="D6">
        <v>18673</v>
      </c>
      <c r="E6" s="23">
        <v>0.17998245766224252</v>
      </c>
      <c r="F6">
        <v>2453</v>
      </c>
      <c r="G6" s="24">
        <v>42.294741133306154</v>
      </c>
    </row>
    <row r="7" spans="1:14" x14ac:dyDescent="0.55000000000000004">
      <c r="B7">
        <v>2016</v>
      </c>
      <c r="C7">
        <v>78869</v>
      </c>
      <c r="D7">
        <v>14788</v>
      </c>
      <c r="E7" s="23">
        <v>0.18750079245330864</v>
      </c>
      <c r="F7">
        <v>1961</v>
      </c>
      <c r="G7" s="24">
        <v>40.218765935747065</v>
      </c>
      <c r="I7" s="2"/>
    </row>
    <row r="8" spans="1:14" x14ac:dyDescent="0.55000000000000004">
      <c r="B8">
        <v>2017</v>
      </c>
      <c r="C8">
        <v>86194</v>
      </c>
      <c r="D8">
        <v>14586</v>
      </c>
      <c r="E8" s="23">
        <v>0.16922291574819592</v>
      </c>
      <c r="F8">
        <v>1783</v>
      </c>
      <c r="G8" s="24">
        <v>48.342120022434102</v>
      </c>
    </row>
    <row r="9" spans="1:14" x14ac:dyDescent="0.55000000000000004">
      <c r="B9">
        <v>2018</v>
      </c>
      <c r="C9">
        <v>56670</v>
      </c>
      <c r="D9">
        <v>6700</v>
      </c>
      <c r="E9" s="23">
        <v>0.11822833950944062</v>
      </c>
      <c r="F9">
        <v>1413</v>
      </c>
      <c r="G9" s="24">
        <v>40.106157112526539</v>
      </c>
    </row>
    <row r="10" spans="1:14" x14ac:dyDescent="0.55000000000000004">
      <c r="B10">
        <v>2019</v>
      </c>
      <c r="C10">
        <v>79482</v>
      </c>
      <c r="D10">
        <v>12619</v>
      </c>
      <c r="E10" s="23">
        <v>0.15876550665559497</v>
      </c>
      <c r="F10">
        <v>1862</v>
      </c>
      <c r="G10" s="24">
        <v>42.686358754027928</v>
      </c>
    </row>
    <row r="11" spans="1:14" x14ac:dyDescent="0.55000000000000004">
      <c r="B11">
        <v>2020</v>
      </c>
      <c r="C11">
        <v>68072</v>
      </c>
      <c r="D11" s="22">
        <v>11305</v>
      </c>
      <c r="E11">
        <v>0.16600000000000001</v>
      </c>
      <c r="F11">
        <v>1654</v>
      </c>
      <c r="G11">
        <v>41.2</v>
      </c>
    </row>
    <row r="12" spans="1:14" x14ac:dyDescent="0.55000000000000004">
      <c r="A12" s="18" t="s">
        <v>30</v>
      </c>
      <c r="B12" s="28"/>
      <c r="C12" s="7">
        <f>SUM(C3:C11)</f>
        <v>631537</v>
      </c>
      <c r="D12" s="29">
        <f>SUM(D3:D11)</f>
        <v>107117</v>
      </c>
      <c r="E12" s="30"/>
      <c r="F12" s="7">
        <f>SUM(F3:F11)</f>
        <v>14913</v>
      </c>
      <c r="G12" s="31"/>
    </row>
    <row r="13" spans="1:14" x14ac:dyDescent="0.55000000000000004">
      <c r="A13" s="17" t="s">
        <v>31</v>
      </c>
      <c r="B13">
        <f>AVERAGE(B3:B11)</f>
        <v>2016</v>
      </c>
      <c r="E13" s="23">
        <f>AVERAGE(E3:E11)</f>
        <v>0.1677978970352452</v>
      </c>
      <c r="G13" s="23">
        <f>AVERAGE(G3:G11)</f>
        <v>42.10315678567607</v>
      </c>
    </row>
    <row r="14" spans="1:14" x14ac:dyDescent="0.55000000000000004">
      <c r="A14" s="17" t="s">
        <v>32</v>
      </c>
      <c r="B14" s="23">
        <f>STDEV(B3:B11)</f>
        <v>2.7386127875258306</v>
      </c>
      <c r="E14" s="23">
        <f>STDEV(E3:E11)</f>
        <v>2.1412638558180552E-2</v>
      </c>
      <c r="G14" s="23">
        <f t="shared" ref="G14" si="0">STDEV(G3:G11)</f>
        <v>3.0848390127620555</v>
      </c>
    </row>
    <row r="15" spans="1:14" x14ac:dyDescent="0.55000000000000004">
      <c r="A15" s="17" t="s">
        <v>33</v>
      </c>
      <c r="E15" s="23">
        <f>CORREL(B3:B11,E3:E11)</f>
        <v>-0.44836787613482326</v>
      </c>
      <c r="G15" s="23">
        <f>CORREL(B3:B11,G3:G11)</f>
        <v>0.15188033113379154</v>
      </c>
    </row>
    <row r="16" spans="1:14" x14ac:dyDescent="0.55000000000000004">
      <c r="A16" s="17" t="s">
        <v>34</v>
      </c>
      <c r="B16" t="s">
        <v>81</v>
      </c>
      <c r="E16" s="23">
        <f>CONFIDENCE(0.05,E14,9)</f>
        <v>1.398933346266918E-2</v>
      </c>
      <c r="G16" s="23">
        <f t="shared" ref="G16" si="1">CONFIDENCE(0.05,G14,9)</f>
        <v>2.015391121039241</v>
      </c>
    </row>
    <row r="18" spans="1:10" x14ac:dyDescent="0.55000000000000004">
      <c r="A18" s="2" t="s">
        <v>77</v>
      </c>
      <c r="H18" s="2"/>
      <c r="I18" s="2" t="s">
        <v>44</v>
      </c>
    </row>
    <row r="19" spans="1:10" x14ac:dyDescent="0.55000000000000004">
      <c r="A19" s="1" t="s">
        <v>62</v>
      </c>
      <c r="B19" t="s">
        <v>63</v>
      </c>
      <c r="H19" s="3"/>
      <c r="I19" s="33" t="s">
        <v>62</v>
      </c>
      <c r="J19" s="23"/>
    </row>
    <row r="20" spans="1:10" x14ac:dyDescent="0.55000000000000004">
      <c r="A20" s="1" t="s">
        <v>24</v>
      </c>
      <c r="B20" t="s">
        <v>46</v>
      </c>
      <c r="H20" s="3"/>
      <c r="I20" s="32" t="s">
        <v>65</v>
      </c>
      <c r="J20" t="s">
        <v>79</v>
      </c>
    </row>
    <row r="21" spans="1:10" x14ac:dyDescent="0.55000000000000004">
      <c r="A21" s="1" t="s">
        <v>20</v>
      </c>
      <c r="B21" t="s">
        <v>41</v>
      </c>
      <c r="H21" s="3"/>
      <c r="I21" s="32" t="s">
        <v>66</v>
      </c>
      <c r="J21" t="s">
        <v>45</v>
      </c>
    </row>
    <row r="22" spans="1:10" x14ac:dyDescent="0.55000000000000004">
      <c r="A22" s="1" t="s">
        <v>21</v>
      </c>
      <c r="B22" t="s">
        <v>47</v>
      </c>
      <c r="H22" s="3"/>
      <c r="I22" s="32" t="s">
        <v>67</v>
      </c>
      <c r="J22" t="s">
        <v>86</v>
      </c>
    </row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L12" sqref="L12"/>
    </sheetView>
  </sheetViews>
  <sheetFormatPr baseColWidth="10" defaultRowHeight="14.4" x14ac:dyDescent="0.55000000000000004"/>
  <cols>
    <col min="1" max="1" width="11.578125" customWidth="1"/>
    <col min="2" max="16" width="12.68359375" customWidth="1"/>
  </cols>
  <sheetData>
    <row r="1" spans="1:9" ht="15.6" x14ac:dyDescent="0.6">
      <c r="A1" s="21" t="s">
        <v>49</v>
      </c>
    </row>
    <row r="2" spans="1:9" ht="15.6" x14ac:dyDescent="0.6">
      <c r="B2" s="5" t="s">
        <v>36</v>
      </c>
      <c r="C2" s="5" t="s">
        <v>37</v>
      </c>
      <c r="D2" s="5" t="s">
        <v>19</v>
      </c>
      <c r="E2" s="5" t="s">
        <v>18</v>
      </c>
      <c r="F2" s="5" t="s">
        <v>38</v>
      </c>
      <c r="G2" s="18" t="s">
        <v>39</v>
      </c>
      <c r="I2" s="21"/>
    </row>
    <row r="3" spans="1:9" x14ac:dyDescent="0.55000000000000004">
      <c r="B3">
        <v>2012</v>
      </c>
      <c r="C3">
        <v>2870</v>
      </c>
      <c r="D3" s="22">
        <v>556.41800000000001</v>
      </c>
      <c r="E3" s="23">
        <v>0.19387386759581882</v>
      </c>
      <c r="F3">
        <v>68</v>
      </c>
      <c r="G3" s="24">
        <v>42.205882352941174</v>
      </c>
    </row>
    <row r="4" spans="1:9" x14ac:dyDescent="0.55000000000000004">
      <c r="B4">
        <v>2013</v>
      </c>
      <c r="C4">
        <v>3539</v>
      </c>
      <c r="D4" s="22">
        <v>792.28600000000006</v>
      </c>
      <c r="E4" s="23">
        <v>0.22387284543656402</v>
      </c>
      <c r="F4">
        <v>81</v>
      </c>
      <c r="G4" s="24">
        <v>43.691358024691361</v>
      </c>
    </row>
    <row r="5" spans="1:9" x14ac:dyDescent="0.55000000000000004">
      <c r="B5">
        <v>2014</v>
      </c>
      <c r="C5">
        <v>3443</v>
      </c>
      <c r="D5" s="22">
        <v>747.42599999999993</v>
      </c>
      <c r="E5" s="23">
        <v>0.21708568109207085</v>
      </c>
      <c r="F5">
        <v>81</v>
      </c>
      <c r="G5" s="24">
        <v>42.506172839506171</v>
      </c>
    </row>
    <row r="6" spans="1:9" x14ac:dyDescent="0.55000000000000004">
      <c r="B6">
        <v>2015</v>
      </c>
      <c r="C6">
        <v>4194</v>
      </c>
      <c r="D6" s="22">
        <v>898.80700000000002</v>
      </c>
      <c r="E6" s="23">
        <v>0.21430782069623272</v>
      </c>
      <c r="F6">
        <v>75</v>
      </c>
      <c r="G6" s="24">
        <v>55.92</v>
      </c>
    </row>
    <row r="7" spans="1:9" x14ac:dyDescent="0.55000000000000004">
      <c r="B7">
        <v>2016</v>
      </c>
      <c r="C7">
        <v>9568</v>
      </c>
      <c r="D7" s="22">
        <v>1808.0010000000002</v>
      </c>
      <c r="E7" s="23">
        <v>0.18896331521739132</v>
      </c>
      <c r="F7">
        <v>194</v>
      </c>
      <c r="G7" s="24">
        <v>49.319587628865982</v>
      </c>
      <c r="I7" s="2"/>
    </row>
    <row r="8" spans="1:9" x14ac:dyDescent="0.55000000000000004">
      <c r="B8">
        <v>2017</v>
      </c>
      <c r="C8">
        <v>7108</v>
      </c>
      <c r="D8" s="22">
        <v>1353</v>
      </c>
      <c r="E8" s="23">
        <v>0.19034890264490714</v>
      </c>
      <c r="F8">
        <v>246</v>
      </c>
      <c r="G8" s="24">
        <v>28.894308943089431</v>
      </c>
    </row>
    <row r="9" spans="1:9" x14ac:dyDescent="0.55000000000000004">
      <c r="B9">
        <v>2018</v>
      </c>
      <c r="C9">
        <v>6913</v>
      </c>
      <c r="D9" s="22">
        <v>1343</v>
      </c>
      <c r="E9" s="23">
        <v>0.19427166208592506</v>
      </c>
      <c r="F9">
        <v>235</v>
      </c>
      <c r="G9" s="24">
        <v>29.417021276595744</v>
      </c>
    </row>
    <row r="10" spans="1:9" x14ac:dyDescent="0.55000000000000004">
      <c r="B10">
        <v>2019</v>
      </c>
      <c r="C10">
        <v>5729</v>
      </c>
      <c r="D10" s="22">
        <v>983</v>
      </c>
      <c r="E10" s="23">
        <v>0.17158317332867865</v>
      </c>
      <c r="F10">
        <v>181</v>
      </c>
      <c r="G10" s="24">
        <v>31.651933701657459</v>
      </c>
    </row>
    <row r="11" spans="1:9" x14ac:dyDescent="0.55000000000000004">
      <c r="B11">
        <v>2020</v>
      </c>
      <c r="C11">
        <v>10074</v>
      </c>
      <c r="D11" s="22">
        <v>1923</v>
      </c>
      <c r="E11" s="23">
        <v>0.19088743299583086</v>
      </c>
      <c r="F11">
        <v>296</v>
      </c>
      <c r="G11" s="24">
        <v>34.033783783783782</v>
      </c>
    </row>
    <row r="12" spans="1:9" x14ac:dyDescent="0.55000000000000004">
      <c r="A12" s="18" t="s">
        <v>30</v>
      </c>
      <c r="B12" s="17"/>
      <c r="C12" s="17">
        <f>SUM(C3:C11)</f>
        <v>53438</v>
      </c>
      <c r="D12" s="34">
        <f>SUM(D3:D11)</f>
        <v>10404.938</v>
      </c>
      <c r="E12" s="25"/>
      <c r="F12" s="17">
        <f>SUM(F3:F11)</f>
        <v>1457</v>
      </c>
      <c r="G12" s="26"/>
    </row>
    <row r="13" spans="1:9" x14ac:dyDescent="0.55000000000000004">
      <c r="A13" s="17" t="s">
        <v>31</v>
      </c>
      <c r="B13" s="17"/>
      <c r="E13" s="23">
        <f>AVERAGE(E3:E11)</f>
        <v>0.1983549667881577</v>
      </c>
      <c r="G13" s="23">
        <f>AVERAGE(G3:G11)</f>
        <v>39.737783172347896</v>
      </c>
    </row>
    <row r="14" spans="1:9" x14ac:dyDescent="0.55000000000000004">
      <c r="A14" s="17" t="s">
        <v>32</v>
      </c>
      <c r="B14" s="17"/>
      <c r="E14" s="23">
        <f>STDEV(E3:E11)</f>
        <v>1.6650983951383765E-2</v>
      </c>
      <c r="G14" s="23">
        <f>STDEV(G3:G11)</f>
        <v>9.3880042959383996</v>
      </c>
    </row>
    <row r="15" spans="1:9" x14ac:dyDescent="0.55000000000000004">
      <c r="A15" s="17" t="s">
        <v>33</v>
      </c>
      <c r="B15" s="17"/>
      <c r="E15" s="23">
        <f>CORREL(B3:B11,E3:E11)</f>
        <v>-0.65350489760463637</v>
      </c>
      <c r="G15" s="23">
        <f>CORREL(B3:B11,G3:G11)</f>
        <v>-0.59320374360969452</v>
      </c>
    </row>
    <row r="16" spans="1:9" x14ac:dyDescent="0.55000000000000004">
      <c r="A16" s="17" t="s">
        <v>34</v>
      </c>
      <c r="B16" t="s">
        <v>81</v>
      </c>
      <c r="E16" s="23">
        <f>CONFIDENCE(0.05,E14,9)</f>
        <v>1.0878442950622203E-2</v>
      </c>
      <c r="G16" s="23">
        <f>CONFIDENCE(0.05,G14,9)</f>
        <v>6.1333834355821883</v>
      </c>
    </row>
    <row r="18" spans="1:15" x14ac:dyDescent="0.55000000000000004">
      <c r="A18" s="2" t="s">
        <v>77</v>
      </c>
      <c r="I18" s="2" t="s">
        <v>44</v>
      </c>
      <c r="M18" s="2"/>
    </row>
    <row r="19" spans="1:15" x14ac:dyDescent="0.55000000000000004">
      <c r="A19" s="1" t="s">
        <v>68</v>
      </c>
      <c r="B19" t="s">
        <v>50</v>
      </c>
      <c r="I19" s="33" t="s">
        <v>68</v>
      </c>
      <c r="J19" s="23"/>
      <c r="M19" s="3"/>
      <c r="N19" s="9"/>
      <c r="O19" s="4"/>
    </row>
    <row r="20" spans="1:15" x14ac:dyDescent="0.55000000000000004">
      <c r="A20" s="1" t="s">
        <v>24</v>
      </c>
      <c r="B20" t="s">
        <v>46</v>
      </c>
      <c r="I20" s="32" t="s">
        <v>69</v>
      </c>
      <c r="J20" t="s">
        <v>79</v>
      </c>
      <c r="M20" s="3"/>
      <c r="N20" s="9"/>
    </row>
    <row r="21" spans="1:15" x14ac:dyDescent="0.55000000000000004">
      <c r="A21" s="1" t="s">
        <v>20</v>
      </c>
      <c r="B21" t="s">
        <v>41</v>
      </c>
      <c r="I21" s="32" t="s">
        <v>70</v>
      </c>
      <c r="J21" t="s">
        <v>45</v>
      </c>
      <c r="M21" s="3"/>
      <c r="N21" s="9"/>
    </row>
    <row r="22" spans="1:15" x14ac:dyDescent="0.55000000000000004">
      <c r="A22" s="1" t="s">
        <v>21</v>
      </c>
      <c r="B22" t="s">
        <v>42</v>
      </c>
      <c r="I22" s="32" t="s">
        <v>71</v>
      </c>
      <c r="J22" t="s">
        <v>87</v>
      </c>
      <c r="M22" s="3"/>
      <c r="N22" s="9"/>
      <c r="O22" s="4"/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tabSelected="1" workbookViewId="0">
      <selection activeCell="N14" sqref="N14"/>
    </sheetView>
  </sheetViews>
  <sheetFormatPr baseColWidth="10" defaultRowHeight="14.4" x14ac:dyDescent="0.55000000000000004"/>
  <sheetData>
    <row r="1" spans="1:19" ht="15.6" x14ac:dyDescent="0.6">
      <c r="A1" s="21" t="s">
        <v>82</v>
      </c>
    </row>
    <row r="3" spans="1:19" x14ac:dyDescent="0.55000000000000004">
      <c r="A3" s="2" t="s">
        <v>43</v>
      </c>
      <c r="E3" s="2" t="s">
        <v>44</v>
      </c>
      <c r="J3" s="2"/>
      <c r="R3" s="2"/>
    </row>
    <row r="4" spans="1:19" x14ac:dyDescent="0.55000000000000004">
      <c r="A4" s="1" t="s">
        <v>72</v>
      </c>
      <c r="B4" s="1"/>
      <c r="C4" s="1"/>
      <c r="E4" s="27" t="s">
        <v>72</v>
      </c>
      <c r="F4" s="35"/>
      <c r="J4" s="1"/>
      <c r="R4" s="33"/>
      <c r="S4" s="23"/>
    </row>
    <row r="5" spans="1:19" x14ac:dyDescent="0.55000000000000004">
      <c r="A5" s="1" t="s">
        <v>24</v>
      </c>
      <c r="B5" s="1"/>
      <c r="C5" s="1"/>
      <c r="E5" s="27" t="s">
        <v>74</v>
      </c>
      <c r="F5" t="s">
        <v>78</v>
      </c>
      <c r="J5" s="1"/>
      <c r="R5" s="32"/>
    </row>
    <row r="6" spans="1:19" x14ac:dyDescent="0.55000000000000004">
      <c r="A6" s="1" t="s">
        <v>73</v>
      </c>
      <c r="B6" s="36"/>
      <c r="C6" s="1"/>
      <c r="E6" s="27" t="s">
        <v>75</v>
      </c>
      <c r="F6" t="s">
        <v>45</v>
      </c>
      <c r="G6" s="4"/>
      <c r="J6" s="1"/>
      <c r="R6" s="32"/>
    </row>
    <row r="7" spans="1:19" x14ac:dyDescent="0.55000000000000004">
      <c r="A7" s="1" t="s">
        <v>25</v>
      </c>
      <c r="B7" s="1"/>
      <c r="C7" s="1"/>
      <c r="E7" s="27" t="s">
        <v>76</v>
      </c>
      <c r="F7" t="s">
        <v>88</v>
      </c>
      <c r="J7" s="1"/>
      <c r="R7" s="32"/>
    </row>
    <row r="8" spans="1:19" x14ac:dyDescent="0.55000000000000004">
      <c r="B8" s="8"/>
      <c r="C8" s="1"/>
    </row>
    <row r="9" spans="1:19" x14ac:dyDescent="0.55000000000000004">
      <c r="A9" s="7"/>
      <c r="B9" s="8"/>
      <c r="C9" s="1"/>
    </row>
    <row r="10" spans="1:19" x14ac:dyDescent="0.55000000000000004">
      <c r="A10" s="17"/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T1 how to use</vt:lpstr>
      <vt:lpstr>T2 modExpo amax</vt:lpstr>
      <vt:lpstr>T3 modExpo M1 amax</vt:lpstr>
      <vt:lpstr>T4 Cranes</vt:lpstr>
      <vt:lpstr>T5 Whooper swan</vt:lpstr>
      <vt:lpstr>T6 Black-headed gull</vt:lpstr>
      <vt:lpstr>T7 Black redsta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rner</dc:creator>
  <cp:lastModifiedBy>Ursula Rinas</cp:lastModifiedBy>
  <dcterms:created xsi:type="dcterms:W3CDTF">2017-06-18T14:38:01Z</dcterms:created>
  <dcterms:modified xsi:type="dcterms:W3CDTF">2022-11-14T17:00:07Z</dcterms:modified>
</cp:coreProperties>
</file>